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Pachymetry_Corneal thickness" sheetId="14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2" i="14" l="1"/>
  <c r="F288" i="14"/>
  <c r="I213" i="14"/>
  <c r="F202" i="14"/>
  <c r="C288" i="14"/>
  <c r="AA288" i="14"/>
  <c r="Z288" i="14"/>
  <c r="Y288" i="14"/>
  <c r="X288" i="14"/>
  <c r="W288" i="14"/>
  <c r="V288" i="14"/>
  <c r="U288" i="14"/>
  <c r="T288" i="14"/>
  <c r="S288" i="14"/>
  <c r="R288" i="14"/>
  <c r="Q288" i="14"/>
  <c r="P288" i="14"/>
  <c r="O288" i="14"/>
  <c r="N288" i="14"/>
  <c r="M288" i="14"/>
  <c r="L288" i="14"/>
  <c r="K288" i="14"/>
  <c r="J288" i="14"/>
  <c r="I288" i="14"/>
  <c r="H288" i="14"/>
  <c r="G288" i="14"/>
  <c r="E288" i="14"/>
  <c r="D288" i="14"/>
  <c r="B288" i="14"/>
  <c r="B287" i="14"/>
  <c r="O202" i="14"/>
  <c r="P209" i="14" l="1"/>
  <c r="O209" i="14"/>
  <c r="P208" i="14"/>
  <c r="O208" i="14"/>
  <c r="P207" i="14"/>
  <c r="O207" i="14"/>
  <c r="O206" i="14"/>
  <c r="P206" i="14"/>
  <c r="P205" i="14"/>
  <c r="O205" i="14"/>
  <c r="P204" i="14"/>
  <c r="O204" i="14"/>
  <c r="P203" i="14"/>
  <c r="O203" i="14"/>
  <c r="P202" i="14"/>
  <c r="B286" i="14"/>
  <c r="F287" i="14"/>
  <c r="F286" i="14"/>
  <c r="C287" i="14"/>
  <c r="C286" i="14"/>
  <c r="M287" i="14"/>
  <c r="J287" i="14"/>
  <c r="M286" i="14"/>
  <c r="J286" i="14"/>
  <c r="S287" i="14"/>
  <c r="S286" i="14"/>
  <c r="P287" i="14"/>
  <c r="P286" i="14"/>
  <c r="U287" i="14"/>
  <c r="R287" i="14"/>
  <c r="N287" i="14"/>
  <c r="L287" i="14"/>
  <c r="K287" i="14"/>
  <c r="G287" i="14"/>
  <c r="Y287" i="14"/>
  <c r="V287" i="14"/>
  <c r="U286" i="14"/>
  <c r="R286" i="14"/>
  <c r="O287" i="14"/>
  <c r="N286" i="14"/>
  <c r="L286" i="14"/>
  <c r="K286" i="14"/>
  <c r="G286" i="14"/>
  <c r="Y286" i="14"/>
  <c r="V286" i="14"/>
  <c r="T287" i="14"/>
  <c r="O286" i="14"/>
  <c r="T286" i="14"/>
  <c r="Q287" i="14"/>
  <c r="Q286" i="14"/>
  <c r="AA287" i="14"/>
  <c r="X287" i="14"/>
  <c r="I287" i="14"/>
  <c r="H287" i="14"/>
  <c r="AA286" i="14"/>
  <c r="Z287" i="14"/>
  <c r="X286" i="14"/>
  <c r="W287" i="14"/>
  <c r="I286" i="14"/>
  <c r="H286" i="14"/>
  <c r="Z286" i="14"/>
  <c r="W286" i="14"/>
  <c r="L209" i="14" l="1"/>
  <c r="L208" i="14"/>
  <c r="L207" i="14"/>
  <c r="L206" i="14"/>
  <c r="L205" i="14"/>
  <c r="L204" i="14"/>
  <c r="K209" i="14"/>
  <c r="K208" i="14"/>
  <c r="K207" i="14"/>
  <c r="K206" i="14"/>
  <c r="K205" i="14"/>
  <c r="K204" i="14"/>
  <c r="L203" i="14"/>
  <c r="K203" i="14"/>
  <c r="L202" i="14"/>
  <c r="K202" i="14"/>
  <c r="I209" i="14"/>
  <c r="I208" i="14"/>
  <c r="I207" i="14"/>
  <c r="I206" i="14"/>
  <c r="I205" i="14"/>
  <c r="I204" i="14"/>
  <c r="I203" i="14"/>
  <c r="H203" i="14"/>
  <c r="H202" i="14"/>
  <c r="H209" i="14"/>
  <c r="H208" i="14"/>
  <c r="H207" i="14"/>
  <c r="H206" i="14"/>
  <c r="H205" i="14"/>
  <c r="H204" i="14"/>
  <c r="C209" i="14"/>
  <c r="C208" i="14"/>
  <c r="C207" i="14"/>
  <c r="C206" i="14"/>
  <c r="C205" i="14"/>
  <c r="C204" i="14"/>
  <c r="C203" i="14"/>
  <c r="C202" i="14"/>
  <c r="O189" i="14"/>
  <c r="O184" i="14"/>
  <c r="O178" i="14"/>
  <c r="O173" i="14"/>
  <c r="O167" i="14"/>
  <c r="O161" i="14"/>
  <c r="O155" i="14"/>
  <c r="O147" i="14"/>
  <c r="O141" i="14"/>
  <c r="O135" i="14"/>
  <c r="O129" i="14"/>
  <c r="O126" i="14"/>
  <c r="O120" i="14"/>
  <c r="O114" i="14"/>
  <c r="O108" i="14"/>
  <c r="O101" i="14"/>
  <c r="O95" i="14"/>
  <c r="O89" i="14"/>
  <c r="O82" i="14"/>
  <c r="O76" i="14"/>
  <c r="O70" i="14"/>
  <c r="O64" i="14"/>
  <c r="O58" i="14"/>
  <c r="O52" i="14"/>
  <c r="O46" i="14"/>
  <c r="O38" i="14"/>
  <c r="O35" i="14"/>
  <c r="O29" i="14"/>
  <c r="O23" i="14"/>
  <c r="O16" i="14"/>
  <c r="O9" i="14"/>
  <c r="O3" i="14"/>
  <c r="F209" i="14"/>
  <c r="F208" i="14"/>
  <c r="F207" i="14"/>
  <c r="F206" i="14"/>
  <c r="F205" i="14"/>
  <c r="F204" i="14"/>
  <c r="F203" i="14"/>
  <c r="Q189" i="14" l="1"/>
  <c r="P189" i="14"/>
  <c r="Q184" i="14"/>
  <c r="P184" i="14"/>
  <c r="Q178" i="14"/>
  <c r="P178" i="14"/>
  <c r="Q173" i="14"/>
  <c r="P173" i="14"/>
  <c r="Q167" i="14"/>
  <c r="P167" i="14"/>
  <c r="Q161" i="14"/>
  <c r="P161" i="14"/>
  <c r="Q155" i="14"/>
  <c r="P155" i="14"/>
  <c r="Q147" i="14"/>
  <c r="P147" i="14"/>
  <c r="Q141" i="14"/>
  <c r="P141" i="14"/>
  <c r="Q135" i="14"/>
  <c r="P135" i="14"/>
  <c r="Q129" i="14"/>
  <c r="P129" i="14"/>
  <c r="Q126" i="14"/>
  <c r="P126" i="14"/>
  <c r="Q120" i="14"/>
  <c r="P120" i="14"/>
  <c r="Q114" i="14"/>
  <c r="P114" i="14"/>
  <c r="Q108" i="14"/>
  <c r="P108" i="14"/>
  <c r="Q101" i="14"/>
  <c r="P101" i="14"/>
  <c r="Q95" i="14"/>
  <c r="P95" i="14"/>
  <c r="Q89" i="14"/>
  <c r="P89" i="14"/>
  <c r="Q82" i="14"/>
  <c r="P82" i="14"/>
  <c r="Q76" i="14"/>
  <c r="P76" i="14"/>
  <c r="Q70" i="14"/>
  <c r="P70" i="14"/>
  <c r="Q64" i="14"/>
  <c r="P64" i="14"/>
  <c r="Q58" i="14"/>
  <c r="P58" i="14"/>
  <c r="Q52" i="14"/>
  <c r="P52" i="14"/>
  <c r="Q46" i="14"/>
  <c r="P46" i="14"/>
  <c r="Q38" i="14"/>
  <c r="P38" i="14"/>
  <c r="Q35" i="14"/>
  <c r="P35" i="14"/>
  <c r="Q29" i="14"/>
  <c r="P29" i="14"/>
  <c r="Q23" i="14"/>
  <c r="P23" i="14"/>
  <c r="Q16" i="14"/>
  <c r="P16" i="14"/>
  <c r="Q9" i="14"/>
  <c r="P9" i="14"/>
  <c r="Q3" i="14"/>
  <c r="P3" i="14"/>
</calcChain>
</file>

<file path=xl/sharedStrings.xml><?xml version="1.0" encoding="utf-8"?>
<sst xmlns="http://schemas.openxmlformats.org/spreadsheetml/2006/main" count="813" uniqueCount="64">
  <si>
    <t>Day 1</t>
  </si>
  <si>
    <t>5 min</t>
  </si>
  <si>
    <t>7 min</t>
  </si>
  <si>
    <t>Control</t>
  </si>
  <si>
    <t>SEM</t>
  </si>
  <si>
    <t>Day 3</t>
  </si>
  <si>
    <t>Day 7</t>
  </si>
  <si>
    <t>Day 14</t>
  </si>
  <si>
    <t>Day 28</t>
  </si>
  <si>
    <t>Rabbit ID</t>
  </si>
  <si>
    <t>Group ID</t>
  </si>
  <si>
    <t>Exposure time (min)</t>
  </si>
  <si>
    <t>Date</t>
  </si>
  <si>
    <t>Study Day</t>
  </si>
  <si>
    <t>A</t>
  </si>
  <si>
    <t>Pre</t>
  </si>
  <si>
    <t>F</t>
  </si>
  <si>
    <t>NA</t>
  </si>
  <si>
    <t>B</t>
  </si>
  <si>
    <t>G</t>
  </si>
  <si>
    <t>H</t>
  </si>
  <si>
    <t>C</t>
  </si>
  <si>
    <t>D</t>
  </si>
  <si>
    <t>I</t>
  </si>
  <si>
    <t>E</t>
  </si>
  <si>
    <t>D-14 day</t>
  </si>
  <si>
    <t>J</t>
  </si>
  <si>
    <t>6 hours</t>
  </si>
  <si>
    <t>Day</t>
  </si>
  <si>
    <t>110838.01.006.01 - HD Characterization Pachymetry Measurements</t>
  </si>
  <si>
    <t>Right eye           Average (µm)</t>
  </si>
  <si>
    <t>Right Eye       Minimum (µm)</t>
  </si>
  <si>
    <t>Right Eye         Standard Deviation (µm)</t>
  </si>
  <si>
    <t>Left Eye            Average (µm)</t>
  </si>
  <si>
    <t>Left Eye          Minimum (µm)</t>
  </si>
  <si>
    <t>Left Eye           Standard Deviation (µm)</t>
  </si>
  <si>
    <t>overall right eye average of Group (µm)</t>
  </si>
  <si>
    <t>overall right eye STD of Group (µm)</t>
  </si>
  <si>
    <t>overall right eye SEM of Group (µm)</t>
  </si>
  <si>
    <t>DEAD</t>
  </si>
  <si>
    <r>
      <t>Avg. Right Eye Pachymetry measurements for exposure time 5 min (</t>
    </r>
    <r>
      <rPr>
        <sz val="11"/>
        <color theme="1"/>
        <rFont val="Calibri"/>
        <family val="2"/>
      </rPr>
      <t>µm)</t>
    </r>
  </si>
  <si>
    <t xml:space="preserve">Avg. rt. Pachymetry measurements for exposure time 2.5 min </t>
  </si>
  <si>
    <t>SEM. Right Eye Pachymetry measurements for exposure time 5 min (µm)</t>
  </si>
  <si>
    <t>Avg. Right Eye Pachymetry measurements for exposure time 7.0 min (µm)</t>
  </si>
  <si>
    <t>SEM. Right Eye Pachymetry measurements for exposure time 7.0 min (µm)</t>
  </si>
  <si>
    <t>0 h</t>
  </si>
  <si>
    <t>6 h</t>
  </si>
  <si>
    <t xml:space="preserve">6 h </t>
  </si>
  <si>
    <t>p-value Control vs 5min</t>
  </si>
  <si>
    <t>p-value Control vs  7min</t>
  </si>
  <si>
    <t>5min</t>
  </si>
  <si>
    <t>7min</t>
  </si>
  <si>
    <t>6h</t>
  </si>
  <si>
    <t>1day</t>
  </si>
  <si>
    <t>3Day</t>
  </si>
  <si>
    <t>7Day</t>
  </si>
  <si>
    <t>14Day</t>
  </si>
  <si>
    <t>21Day</t>
  </si>
  <si>
    <t>28Day</t>
  </si>
  <si>
    <t>Avg. Pachymetry measurements for Control eye (µm)</t>
  </si>
  <si>
    <t>SEM. Control Eye Pachymetry measurements (µm)</t>
  </si>
  <si>
    <t>Day 21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1" fillId="0" borderId="0" xfId="0" applyFont="1"/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1" xfId="0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/>
    <xf numFmtId="0" fontId="0" fillId="0" borderId="0" xfId="0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55" xfId="0" applyNumberFormat="1" applyBorder="1" applyAlignment="1">
      <alignment horizontal="center" vertical="center"/>
    </xf>
    <xf numFmtId="0" fontId="0" fillId="0" borderId="56" xfId="0" applyBorder="1" applyAlignment="1">
      <alignment horizontal="center" vertical="center" wrapText="1"/>
    </xf>
    <xf numFmtId="1" fontId="0" fillId="0" borderId="57" xfId="0" applyNumberFormat="1" applyBorder="1" applyAlignment="1">
      <alignment horizontal="center" vertical="center" wrapText="1"/>
    </xf>
    <xf numFmtId="0" fontId="0" fillId="0" borderId="57" xfId="0" applyFill="1" applyBorder="1" applyAlignment="1">
      <alignment horizontal="center" vertical="center" wrapText="1"/>
    </xf>
    <xf numFmtId="14" fontId="0" fillId="0" borderId="57" xfId="0" applyNumberFormat="1" applyFill="1" applyBorder="1" applyAlignment="1">
      <alignment horizontal="center" vertical="center" wrapText="1"/>
    </xf>
    <xf numFmtId="2" fontId="0" fillId="0" borderId="57" xfId="0" applyNumberForma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2" fontId="0" fillId="0" borderId="10" xfId="0" applyNumberFormat="1" applyFill="1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2" fontId="0" fillId="0" borderId="27" xfId="0" applyNumberFormat="1" applyFill="1" applyBorder="1" applyAlignment="1">
      <alignment horizontal="center" vertical="center" wrapText="1"/>
    </xf>
    <xf numFmtId="1" fontId="0" fillId="0" borderId="27" xfId="0" applyNumberFormat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0" xfId="0" applyFill="1" applyBorder="1"/>
    <xf numFmtId="2" fontId="0" fillId="0" borderId="33" xfId="0" applyNumberFormat="1" applyBorder="1" applyAlignment="1">
      <alignment horizontal="center" vertical="center" wrapText="1"/>
    </xf>
    <xf numFmtId="2" fontId="0" fillId="0" borderId="30" xfId="0" applyNumberFormat="1" applyFont="1" applyFill="1" applyBorder="1" applyAlignment="1">
      <alignment horizontal="center" vertical="center"/>
    </xf>
    <xf numFmtId="1" fontId="0" fillId="0" borderId="56" xfId="0" applyNumberFormat="1" applyBorder="1" applyAlignment="1">
      <alignment horizontal="center" vertical="center" wrapText="1"/>
    </xf>
    <xf numFmtId="0" fontId="0" fillId="0" borderId="56" xfId="0" applyFill="1" applyBorder="1" applyAlignment="1">
      <alignment horizontal="center" vertical="center" wrapText="1"/>
    </xf>
    <xf numFmtId="14" fontId="0" fillId="0" borderId="56" xfId="0" applyNumberFormat="1" applyFill="1" applyBorder="1" applyAlignment="1">
      <alignment horizontal="center" vertical="center" wrapText="1"/>
    </xf>
    <xf numFmtId="2" fontId="0" fillId="0" borderId="23" xfId="0" applyNumberFormat="1" applyFill="1" applyBorder="1" applyAlignment="1">
      <alignment horizontal="center" vertical="center" wrapText="1"/>
    </xf>
    <xf numFmtId="1" fontId="0" fillId="0" borderId="23" xfId="0" applyNumberFormat="1" applyBorder="1" applyAlignment="1">
      <alignment horizontal="center" vertical="center" wrapText="1"/>
    </xf>
    <xf numFmtId="2" fontId="0" fillId="0" borderId="56" xfId="0" applyNumberFormat="1" applyFill="1" applyBorder="1" applyAlignment="1">
      <alignment horizontal="center" vertical="center" wrapText="1"/>
    </xf>
    <xf numFmtId="2" fontId="0" fillId="0" borderId="23" xfId="0" applyNumberFormat="1" applyFont="1" applyFill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 wrapText="1"/>
    </xf>
    <xf numFmtId="2" fontId="0" fillId="0" borderId="24" xfId="0" applyNumberFormat="1" applyFill="1" applyBorder="1" applyAlignment="1">
      <alignment horizontal="center" vertical="center" wrapText="1"/>
    </xf>
    <xf numFmtId="2" fontId="0" fillId="0" borderId="35" xfId="0" applyNumberFormat="1" applyFill="1" applyBorder="1" applyAlignment="1">
      <alignment horizontal="center" vertical="center" wrapText="1"/>
    </xf>
    <xf numFmtId="2" fontId="0" fillId="0" borderId="34" xfId="0" applyNumberFormat="1" applyBorder="1" applyAlignment="1">
      <alignment horizontal="center" vertical="center" wrapText="1"/>
    </xf>
    <xf numFmtId="2" fontId="0" fillId="0" borderId="29" xfId="0" applyNumberFormat="1" applyFill="1" applyBorder="1" applyAlignment="1">
      <alignment horizontal="center" vertical="center" wrapText="1"/>
    </xf>
    <xf numFmtId="0" fontId="0" fillId="0" borderId="15" xfId="0" applyNumberFormat="1" applyBorder="1" applyAlignment="1">
      <alignment horizontal="center" vertical="center" wrapText="1"/>
    </xf>
    <xf numFmtId="0" fontId="0" fillId="0" borderId="5" xfId="0" applyNumberFormat="1" applyBorder="1" applyAlignment="1">
      <alignment horizontal="center" vertical="center" wrapText="1"/>
    </xf>
    <xf numFmtId="0" fontId="0" fillId="0" borderId="15" xfId="0" applyNumberFormat="1" applyFill="1" applyBorder="1" applyAlignment="1">
      <alignment horizontal="center" vertical="center" wrapText="1"/>
    </xf>
    <xf numFmtId="0" fontId="0" fillId="0" borderId="49" xfId="0" applyNumberFormat="1" applyFill="1" applyBorder="1" applyAlignment="1">
      <alignment horizontal="center" vertical="center" wrapText="1"/>
    </xf>
    <xf numFmtId="0" fontId="0" fillId="0" borderId="54" xfId="0" applyNumberForma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NumberFormat="1" applyFill="1" applyBorder="1" applyAlignment="1">
      <alignment horizontal="center" vertical="center" wrapText="1"/>
    </xf>
    <xf numFmtId="2" fontId="0" fillId="0" borderId="21" xfId="0" applyNumberFormat="1" applyFont="1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0" fontId="2" fillId="0" borderId="48" xfId="0" applyFont="1" applyFill="1" applyBorder="1" applyAlignment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5" fillId="0" borderId="45" xfId="0" applyFont="1" applyFill="1" applyBorder="1" applyAlignment="1">
      <alignment horizontal="center" vertical="center" wrapText="1"/>
    </xf>
    <xf numFmtId="0" fontId="5" fillId="0" borderId="40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21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/>
    </xf>
    <xf numFmtId="14" fontId="2" fillId="0" borderId="19" xfId="0" applyNumberFormat="1" applyFont="1" applyFill="1" applyBorder="1" applyAlignment="1">
      <alignment horizontal="center" vertical="center" wrapText="1"/>
    </xf>
    <xf numFmtId="0" fontId="2" fillId="0" borderId="37" xfId="0" applyFont="1" applyFill="1" applyBorder="1" applyAlignment="1">
      <alignment horizontal="center" vertical="center"/>
    </xf>
    <xf numFmtId="14" fontId="2" fillId="0" borderId="38" xfId="0" applyNumberFormat="1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2" fontId="2" fillId="0" borderId="21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 wrapText="1"/>
    </xf>
    <xf numFmtId="2" fontId="2" fillId="0" borderId="23" xfId="0" applyNumberFormat="1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4" fontId="2" fillId="0" borderId="9" xfId="0" applyNumberFormat="1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14" fontId="2" fillId="0" borderId="39" xfId="0" applyNumberFormat="1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2" fontId="2" fillId="0" borderId="15" xfId="0" applyNumberFormat="1" applyFont="1" applyFill="1" applyBorder="1" applyAlignment="1">
      <alignment horizontal="center" vertical="center" wrapText="1"/>
    </xf>
    <xf numFmtId="2" fontId="2" fillId="0" borderId="25" xfId="0" applyNumberFormat="1" applyFont="1" applyFill="1" applyBorder="1" applyAlignment="1">
      <alignment horizontal="center" vertical="center" wrapText="1"/>
    </xf>
    <xf numFmtId="2" fontId="2" fillId="0" borderId="10" xfId="0" applyNumberFormat="1" applyFont="1" applyFill="1" applyBorder="1" applyAlignment="1">
      <alignment horizontal="center" vertical="center" wrapText="1"/>
    </xf>
    <xf numFmtId="14" fontId="2" fillId="0" borderId="16" xfId="0" applyNumberFormat="1" applyFont="1" applyFill="1" applyBorder="1" applyAlignment="1">
      <alignment horizontal="center" vertical="center" wrapText="1"/>
    </xf>
    <xf numFmtId="14" fontId="2" fillId="0" borderId="48" xfId="0" applyNumberFormat="1" applyFont="1" applyFill="1" applyBorder="1" applyAlignment="1">
      <alignment horizontal="center" vertical="center" wrapText="1"/>
    </xf>
    <xf numFmtId="0" fontId="2" fillId="0" borderId="48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49" xfId="0" applyFont="1" applyFill="1" applyBorder="1" applyAlignment="1">
      <alignment horizontal="center" vertical="center" wrapText="1"/>
    </xf>
    <xf numFmtId="2" fontId="2" fillId="0" borderId="49" xfId="0" applyNumberFormat="1" applyFont="1" applyFill="1" applyBorder="1" applyAlignment="1">
      <alignment horizontal="center" vertical="center" wrapText="1"/>
    </xf>
    <xf numFmtId="2" fontId="2" fillId="0" borderId="26" xfId="0" applyNumberFormat="1" applyFont="1" applyFill="1" applyBorder="1" applyAlignment="1">
      <alignment horizontal="center" vertical="center" wrapText="1"/>
    </xf>
    <xf numFmtId="2" fontId="2" fillId="0" borderId="27" xfId="0" applyNumberFormat="1" applyFont="1" applyFill="1" applyBorder="1" applyAlignment="1">
      <alignment horizontal="center" vertical="center" wrapText="1"/>
    </xf>
    <xf numFmtId="0" fontId="2" fillId="0" borderId="49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14" fontId="2" fillId="0" borderId="27" xfId="0" applyNumberFormat="1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/>
    </xf>
    <xf numFmtId="14" fontId="2" fillId="0" borderId="49" xfId="0" applyNumberFormat="1" applyFont="1" applyFill="1" applyBorder="1" applyAlignment="1">
      <alignment horizontal="center" vertical="center" wrapText="1"/>
    </xf>
    <xf numFmtId="0" fontId="2" fillId="0" borderId="44" xfId="0" applyFont="1" applyFill="1" applyBorder="1" applyAlignment="1">
      <alignment horizontal="center" vertical="center" wrapText="1"/>
    </xf>
    <xf numFmtId="0" fontId="2" fillId="0" borderId="50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14" fontId="2" fillId="0" borderId="11" xfId="0" applyNumberFormat="1" applyFont="1" applyFill="1" applyBorder="1" applyAlignment="1">
      <alignment horizontal="center" vertical="center" wrapText="1"/>
    </xf>
    <xf numFmtId="14" fontId="2" fillId="0" borderId="50" xfId="0" applyNumberFormat="1" applyFont="1" applyFill="1" applyBorder="1" applyAlignment="1">
      <alignment horizontal="center" vertical="center" wrapText="1"/>
    </xf>
    <xf numFmtId="0" fontId="2" fillId="0" borderId="50" xfId="0" applyFont="1" applyFill="1" applyBorder="1" applyAlignment="1">
      <alignment horizontal="center" vertical="center" wrapText="1"/>
    </xf>
    <xf numFmtId="0" fontId="2" fillId="0" borderId="43" xfId="0" applyFont="1" applyFill="1" applyBorder="1" applyAlignment="1">
      <alignment horizontal="center" vertical="center" wrapText="1"/>
    </xf>
    <xf numFmtId="0" fontId="2" fillId="0" borderId="51" xfId="0" applyFont="1" applyFill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14" fontId="2" fillId="0" borderId="12" xfId="0" applyNumberFormat="1" applyFont="1" applyFill="1" applyBorder="1" applyAlignment="1">
      <alignment horizontal="center" vertical="center" wrapText="1"/>
    </xf>
    <xf numFmtId="14" fontId="2" fillId="0" borderId="51" xfId="0" applyNumberFormat="1" applyFont="1" applyFill="1" applyBorder="1" applyAlignment="1">
      <alignment horizontal="center" vertical="center" wrapText="1"/>
    </xf>
    <xf numFmtId="0" fontId="2" fillId="0" borderId="5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42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2" fontId="2" fillId="0" borderId="24" xfId="0" applyNumberFormat="1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2" fontId="2" fillId="0" borderId="35" xfId="0" applyNumberFormat="1" applyFont="1" applyFill="1" applyBorder="1" applyAlignment="1">
      <alignment horizontal="center" vertical="center" wrapText="1"/>
    </xf>
    <xf numFmtId="0" fontId="2" fillId="0" borderId="49" xfId="0" applyFont="1" applyBorder="1" applyAlignment="1">
      <alignment horizontal="center" vertical="center" wrapText="1"/>
    </xf>
    <xf numFmtId="2" fontId="2" fillId="0" borderId="29" xfId="0" applyNumberFormat="1" applyFont="1" applyFill="1" applyBorder="1" applyAlignment="1">
      <alignment horizontal="center" vertical="center" wrapText="1"/>
    </xf>
    <xf numFmtId="14" fontId="2" fillId="0" borderId="37" xfId="0" applyNumberFormat="1" applyFont="1" applyFill="1" applyBorder="1" applyAlignment="1">
      <alignment horizontal="center" vertical="center" wrapText="1"/>
    </xf>
    <xf numFmtId="14" fontId="2" fillId="0" borderId="13" xfId="0" applyNumberFormat="1" applyFont="1" applyFill="1" applyBorder="1" applyAlignment="1">
      <alignment horizontal="center" vertical="center" wrapText="1"/>
    </xf>
    <xf numFmtId="14" fontId="2" fillId="0" borderId="36" xfId="0" applyNumberFormat="1" applyFont="1" applyFill="1" applyBorder="1" applyAlignment="1">
      <alignment horizontal="center" vertical="center" wrapText="1"/>
    </xf>
    <xf numFmtId="14" fontId="2" fillId="0" borderId="42" xfId="0" applyNumberFormat="1" applyFont="1" applyFill="1" applyBorder="1" applyAlignment="1">
      <alignment horizontal="center" vertical="center" wrapText="1"/>
    </xf>
    <xf numFmtId="14" fontId="2" fillId="0" borderId="20" xfId="0" applyNumberFormat="1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0" fontId="2" fillId="0" borderId="52" xfId="0" applyFont="1" applyFill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14" fontId="2" fillId="0" borderId="3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53" xfId="0" applyFont="1" applyFill="1" applyBorder="1" applyAlignment="1">
      <alignment horizontal="center" vertical="center"/>
    </xf>
    <xf numFmtId="0" fontId="2" fillId="0" borderId="5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25371828521428E-2"/>
          <c:y val="0.18518518518518517"/>
          <c:w val="0.89141907261592301"/>
          <c:h val="0.730563575386410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achymetry_Corneal thickness'!$C$212</c:f>
              <c:strCache>
                <c:ptCount val="1"/>
                <c:pt idx="0">
                  <c:v>Contro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chymetry_Corneal thickness'!$H$213:$H$220</c:f>
                <c:numCache>
                  <c:formatCode>General</c:formatCode>
                  <c:ptCount val="8"/>
                  <c:pt idx="0">
                    <c:v>2.4998667608552556</c:v>
                  </c:pt>
                  <c:pt idx="1">
                    <c:v>5.4921891276740844</c:v>
                  </c:pt>
                  <c:pt idx="2">
                    <c:v>3.7527365216553892</c:v>
                  </c:pt>
                  <c:pt idx="3">
                    <c:v>2.8693233181967881</c:v>
                  </c:pt>
                  <c:pt idx="4">
                    <c:v>3.7520062660406319</c:v>
                  </c:pt>
                  <c:pt idx="5">
                    <c:v>3.4791785230988488</c:v>
                  </c:pt>
                  <c:pt idx="6">
                    <c:v>6.3475120394457782</c:v>
                  </c:pt>
                  <c:pt idx="7">
                    <c:v>5.5910199545549286</c:v>
                  </c:pt>
                </c:numCache>
              </c:numRef>
            </c:plus>
            <c:minus>
              <c:numRef>
                <c:f>'Pachymetry_Corneal thickness'!$H$213:$H$220</c:f>
                <c:numCache>
                  <c:formatCode>General</c:formatCode>
                  <c:ptCount val="8"/>
                  <c:pt idx="0">
                    <c:v>2.4998667608552556</c:v>
                  </c:pt>
                  <c:pt idx="1">
                    <c:v>5.4921891276740844</c:v>
                  </c:pt>
                  <c:pt idx="2">
                    <c:v>3.7527365216553892</c:v>
                  </c:pt>
                  <c:pt idx="3">
                    <c:v>2.8693233181967881</c:v>
                  </c:pt>
                  <c:pt idx="4">
                    <c:v>3.7520062660406319</c:v>
                  </c:pt>
                  <c:pt idx="5">
                    <c:v>3.4791785230988488</c:v>
                  </c:pt>
                  <c:pt idx="6">
                    <c:v>6.3475120394457782</c:v>
                  </c:pt>
                  <c:pt idx="7">
                    <c:v>5.5910199545549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chymetry_Corneal thickness'!$B$213:$B$22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Pachymetry_Corneal thickness'!$C$213:$C$220</c:f>
              <c:numCache>
                <c:formatCode>General</c:formatCode>
                <c:ptCount val="8"/>
                <c:pt idx="0">
                  <c:v>379.66101694915255</c:v>
                </c:pt>
                <c:pt idx="1">
                  <c:v>392.16666666666669</c:v>
                </c:pt>
                <c:pt idx="2">
                  <c:v>382.91666666666669</c:v>
                </c:pt>
                <c:pt idx="3">
                  <c:v>387.125</c:v>
                </c:pt>
                <c:pt idx="4">
                  <c:v>385.14285714285717</c:v>
                </c:pt>
                <c:pt idx="5">
                  <c:v>386.27272727272725</c:v>
                </c:pt>
                <c:pt idx="6">
                  <c:v>386</c:v>
                </c:pt>
                <c:pt idx="7">
                  <c:v>396.36363636363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E5-425F-ABD3-04CAB7371DE6}"/>
            </c:ext>
          </c:extLst>
        </c:ser>
        <c:ser>
          <c:idx val="1"/>
          <c:order val="1"/>
          <c:tx>
            <c:strRef>
              <c:f>'Pachymetry_Corneal thickness'!$D$212</c:f>
              <c:strCache>
                <c:ptCount val="1"/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Pachymetry_Corneal thickness'!$B$213:$B$22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Pachymetry_Corneal thickness'!$D$213:$D$220</c:f>
            </c:numRef>
          </c:val>
          <c:extLst>
            <c:ext xmlns:c16="http://schemas.microsoft.com/office/drawing/2014/chart" uri="{C3380CC4-5D6E-409C-BE32-E72D297353CC}">
              <c16:uniqueId val="{00000001-46E5-425F-ABD3-04CAB7371DE6}"/>
            </c:ext>
          </c:extLst>
        </c:ser>
        <c:ser>
          <c:idx val="2"/>
          <c:order val="2"/>
          <c:tx>
            <c:strRef>
              <c:f>'Pachymetry_Corneal thickness'!$E$212</c:f>
              <c:strCache>
                <c:ptCount val="1"/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achymetry_Corneal thickness'!$B$213:$B$22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Pachymetry_Corneal thickness'!$E$213:$E$220</c:f>
            </c:numRef>
          </c:val>
          <c:extLst>
            <c:ext xmlns:c16="http://schemas.microsoft.com/office/drawing/2014/chart" uri="{C3380CC4-5D6E-409C-BE32-E72D297353CC}">
              <c16:uniqueId val="{00000002-46E5-425F-ABD3-04CAB7371DE6}"/>
            </c:ext>
          </c:extLst>
        </c:ser>
        <c:ser>
          <c:idx val="3"/>
          <c:order val="3"/>
          <c:tx>
            <c:strRef>
              <c:f>'Pachymetry_Corneal thickness'!$F$212</c:f>
              <c:strCache>
                <c:ptCount val="1"/>
                <c:pt idx="0">
                  <c:v>5m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chymetry_Corneal thickness'!$I$213:$I$220</c:f>
                <c:numCache>
                  <c:formatCode>General</c:formatCode>
                  <c:ptCount val="8"/>
                  <c:pt idx="0">
                    <c:v>3.4661360131851575</c:v>
                  </c:pt>
                  <c:pt idx="1">
                    <c:v>10.291312409557449</c:v>
                  </c:pt>
                  <c:pt idx="2">
                    <c:v>32.463343741344474</c:v>
                  </c:pt>
                  <c:pt idx="3">
                    <c:v>51.208002008445611</c:v>
                  </c:pt>
                  <c:pt idx="4">
                    <c:v>72.509194819231951</c:v>
                  </c:pt>
                  <c:pt idx="5">
                    <c:v>64.834670080478091</c:v>
                  </c:pt>
                  <c:pt idx="6">
                    <c:v>78.118243707856081</c:v>
                  </c:pt>
                  <c:pt idx="7">
                    <c:v>78.136163202450618</c:v>
                  </c:pt>
                </c:numCache>
              </c:numRef>
            </c:plus>
            <c:minus>
              <c:numRef>
                <c:f>'Pachymetry_Corneal thickness'!$I$213:$I$220</c:f>
                <c:numCache>
                  <c:formatCode>General</c:formatCode>
                  <c:ptCount val="8"/>
                  <c:pt idx="0">
                    <c:v>3.4661360131851575</c:v>
                  </c:pt>
                  <c:pt idx="1">
                    <c:v>10.291312409557449</c:v>
                  </c:pt>
                  <c:pt idx="2">
                    <c:v>32.463343741344474</c:v>
                  </c:pt>
                  <c:pt idx="3">
                    <c:v>51.208002008445611</c:v>
                  </c:pt>
                  <c:pt idx="4">
                    <c:v>72.509194819231951</c:v>
                  </c:pt>
                  <c:pt idx="5">
                    <c:v>64.834670080478091</c:v>
                  </c:pt>
                  <c:pt idx="6">
                    <c:v>78.118243707856081</c:v>
                  </c:pt>
                  <c:pt idx="7">
                    <c:v>78.136163202450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chymetry_Corneal thickness'!$B$213:$B$22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Pachymetry_Corneal thickness'!$F$213:$F$220</c:f>
              <c:numCache>
                <c:formatCode>General</c:formatCode>
                <c:ptCount val="8"/>
                <c:pt idx="0">
                  <c:v>380.44827586206895</c:v>
                </c:pt>
                <c:pt idx="1">
                  <c:v>431.33333333333331</c:v>
                </c:pt>
                <c:pt idx="2">
                  <c:v>610.66666666666663</c:v>
                </c:pt>
                <c:pt idx="3">
                  <c:v>770.25</c:v>
                </c:pt>
                <c:pt idx="4">
                  <c:v>777</c:v>
                </c:pt>
                <c:pt idx="5">
                  <c:v>689.7</c:v>
                </c:pt>
                <c:pt idx="6">
                  <c:v>637.6</c:v>
                </c:pt>
                <c:pt idx="7">
                  <c:v>58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E5-425F-ABD3-04CAB7371DE6}"/>
            </c:ext>
          </c:extLst>
        </c:ser>
        <c:ser>
          <c:idx val="4"/>
          <c:order val="4"/>
          <c:tx>
            <c:strRef>
              <c:f>'Pachymetry_Corneal thickness'!$G$212</c:f>
              <c:strCache>
                <c:ptCount val="1"/>
                <c:pt idx="0">
                  <c:v>7mi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chymetry_Corneal thickness'!$J$213:$J$220</c:f>
                <c:numCache>
                  <c:formatCode>General</c:formatCode>
                  <c:ptCount val="8"/>
                  <c:pt idx="0">
                    <c:v>3.099752801910209</c:v>
                  </c:pt>
                  <c:pt idx="1">
                    <c:v>16.394443503143918</c:v>
                  </c:pt>
                  <c:pt idx="2">
                    <c:v>41.8625697667349</c:v>
                  </c:pt>
                  <c:pt idx="3">
                    <c:v>62.915829907047723</c:v>
                  </c:pt>
                  <c:pt idx="4">
                    <c:v>87.411726757612328</c:v>
                  </c:pt>
                  <c:pt idx="5">
                    <c:v>87.477861557232103</c:v>
                  </c:pt>
                  <c:pt idx="6">
                    <c:v>114.28543700363193</c:v>
                  </c:pt>
                  <c:pt idx="7">
                    <c:v>123.7461559447853</c:v>
                  </c:pt>
                </c:numCache>
              </c:numRef>
            </c:plus>
            <c:minus>
              <c:numRef>
                <c:f>'Pachymetry_Corneal thickness'!$J$213:$J$220</c:f>
                <c:numCache>
                  <c:formatCode>General</c:formatCode>
                  <c:ptCount val="8"/>
                  <c:pt idx="0">
                    <c:v>3.099752801910209</c:v>
                  </c:pt>
                  <c:pt idx="1">
                    <c:v>16.394443503143918</c:v>
                  </c:pt>
                  <c:pt idx="2">
                    <c:v>41.8625697667349</c:v>
                  </c:pt>
                  <c:pt idx="3">
                    <c:v>62.915829907047723</c:v>
                  </c:pt>
                  <c:pt idx="4">
                    <c:v>87.411726757612328</c:v>
                  </c:pt>
                  <c:pt idx="5">
                    <c:v>87.477861557232103</c:v>
                  </c:pt>
                  <c:pt idx="6">
                    <c:v>114.28543700363193</c:v>
                  </c:pt>
                  <c:pt idx="7">
                    <c:v>123.7461559447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chymetry_Corneal thickness'!$B$213:$B$22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Pachymetry_Corneal thickness'!$G$213:$G$220</c:f>
              <c:numCache>
                <c:formatCode>General</c:formatCode>
                <c:ptCount val="8"/>
                <c:pt idx="0">
                  <c:v>371.76666666666665</c:v>
                </c:pt>
                <c:pt idx="1">
                  <c:v>451.66666666666669</c:v>
                </c:pt>
                <c:pt idx="2">
                  <c:v>571.66666666666663</c:v>
                </c:pt>
                <c:pt idx="3">
                  <c:v>884.27272727272725</c:v>
                </c:pt>
                <c:pt idx="4">
                  <c:v>756.91666666666663</c:v>
                </c:pt>
                <c:pt idx="5">
                  <c:v>775.16666666666663</c:v>
                </c:pt>
                <c:pt idx="6">
                  <c:v>776.16666666666663</c:v>
                </c:pt>
                <c:pt idx="7">
                  <c:v>738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E5-425F-ABD3-04CAB7371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0123008"/>
        <c:axId val="1470123840"/>
      </c:barChart>
      <c:catAx>
        <c:axId val="147012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123840"/>
        <c:crosses val="autoZero"/>
        <c:auto val="1"/>
        <c:lblAlgn val="ctr"/>
        <c:lblOffset val="100"/>
        <c:noMultiLvlLbl val="0"/>
      </c:catAx>
      <c:valAx>
        <c:axId val="1470123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0123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27946194225722"/>
          <c:y val="5.7815689705453398E-4"/>
          <c:w val="0.38784383202099743"/>
          <c:h val="8.37832596892130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3804</xdr:colOff>
      <xdr:row>210</xdr:row>
      <xdr:rowOff>39179</xdr:rowOff>
    </xdr:from>
    <xdr:to>
      <xdr:col>15</xdr:col>
      <xdr:colOff>399071</xdr:colOff>
      <xdr:row>224</xdr:row>
      <xdr:rowOff>12436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36"/>
  <sheetViews>
    <sheetView tabSelected="1" zoomScaleNormal="100" workbookViewId="0"/>
  </sheetViews>
  <sheetFormatPr defaultColWidth="19.42578125" defaultRowHeight="15" x14ac:dyDescent="0.25"/>
  <cols>
    <col min="1" max="1" width="19.42578125" style="82"/>
    <col min="2" max="2" width="12.5703125" style="19" customWidth="1"/>
    <col min="3" max="3" width="16.28515625" style="19" customWidth="1"/>
    <col min="4" max="4" width="13.7109375" style="19" hidden="1" customWidth="1"/>
    <col min="5" max="5" width="10.7109375" style="19" hidden="1" customWidth="1"/>
    <col min="6" max="6" width="10.7109375" style="19" customWidth="1"/>
    <col min="7" max="8" width="14.7109375" style="19" customWidth="1"/>
    <col min="9" max="9" width="11.5703125" style="9" customWidth="1"/>
    <col min="10" max="10" width="14.7109375" style="7" customWidth="1"/>
    <col min="11" max="11" width="15.7109375" style="7" customWidth="1"/>
    <col min="12" max="13" width="10.28515625" style="7" customWidth="1"/>
    <col min="14" max="14" width="11.7109375" style="8" customWidth="1"/>
    <col min="15" max="18" width="19.42578125" style="19"/>
    <col min="19" max="19" width="13.28515625" style="19" customWidth="1"/>
    <col min="20" max="20" width="25.7109375" style="19" customWidth="1"/>
    <col min="21" max="21" width="28.7109375" style="19" customWidth="1"/>
    <col min="22" max="16384" width="19.42578125" style="19"/>
  </cols>
  <sheetData>
    <row r="1" spans="1:19" ht="45" customHeight="1" thickBot="1" x14ac:dyDescent="0.3">
      <c r="A1" s="102"/>
      <c r="B1" s="103" t="s">
        <v>29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</row>
    <row r="2" spans="1:19" ht="66" customHeight="1" thickBot="1" x14ac:dyDescent="0.3">
      <c r="A2" s="102"/>
      <c r="B2" s="105" t="s">
        <v>9</v>
      </c>
      <c r="C2" s="105" t="s">
        <v>10</v>
      </c>
      <c r="D2" s="106" t="s">
        <v>11</v>
      </c>
      <c r="E2" s="107" t="s">
        <v>12</v>
      </c>
      <c r="F2" s="108" t="s">
        <v>11</v>
      </c>
      <c r="G2" s="109" t="s">
        <v>13</v>
      </c>
      <c r="H2" s="105" t="s">
        <v>12</v>
      </c>
      <c r="I2" s="105" t="s">
        <v>30</v>
      </c>
      <c r="J2" s="108" t="s">
        <v>31</v>
      </c>
      <c r="K2" s="105" t="s">
        <v>32</v>
      </c>
      <c r="L2" s="105" t="s">
        <v>33</v>
      </c>
      <c r="M2" s="105" t="s">
        <v>34</v>
      </c>
      <c r="N2" s="105" t="s">
        <v>35</v>
      </c>
      <c r="O2" s="110" t="s">
        <v>36</v>
      </c>
      <c r="P2" s="105" t="s">
        <v>37</v>
      </c>
      <c r="Q2" s="105" t="s">
        <v>38</v>
      </c>
    </row>
    <row r="3" spans="1:19" ht="15" customHeight="1" x14ac:dyDescent="0.25">
      <c r="A3" s="102"/>
      <c r="B3" s="111">
        <v>1</v>
      </c>
      <c r="C3" s="111" t="s">
        <v>14</v>
      </c>
      <c r="D3" s="112" t="s">
        <v>1</v>
      </c>
      <c r="E3" s="113">
        <v>42177</v>
      </c>
      <c r="F3" s="114" t="s">
        <v>1</v>
      </c>
      <c r="G3" s="111" t="s">
        <v>15</v>
      </c>
      <c r="H3" s="115">
        <v>42177</v>
      </c>
      <c r="I3" s="116">
        <v>405</v>
      </c>
      <c r="J3" s="117">
        <v>397</v>
      </c>
      <c r="K3" s="118">
        <v>3.8</v>
      </c>
      <c r="L3" s="119">
        <v>404</v>
      </c>
      <c r="M3" s="119">
        <v>400</v>
      </c>
      <c r="N3" s="119">
        <v>7.6</v>
      </c>
      <c r="O3" s="120">
        <f>AVERAGE(I3:I8)</f>
        <v>377.83333333333331</v>
      </c>
      <c r="P3" s="121">
        <f>STDEV(I3:I8)</f>
        <v>18.914720898460718</v>
      </c>
      <c r="Q3" s="121">
        <f>STDEV(I3:I8)/(SQRT(COUNT(I3:I8)))</f>
        <v>7.7219024713976916</v>
      </c>
    </row>
    <row r="4" spans="1:19" ht="15" customHeight="1" x14ac:dyDescent="0.25">
      <c r="A4" s="102"/>
      <c r="B4" s="122">
        <v>2</v>
      </c>
      <c r="C4" s="122" t="s">
        <v>14</v>
      </c>
      <c r="D4" s="123" t="s">
        <v>1</v>
      </c>
      <c r="E4" s="124">
        <v>42177</v>
      </c>
      <c r="F4" s="125" t="s">
        <v>1</v>
      </c>
      <c r="G4" s="122" t="s">
        <v>15</v>
      </c>
      <c r="H4" s="126">
        <v>42177</v>
      </c>
      <c r="I4" s="127">
        <v>353</v>
      </c>
      <c r="J4" s="128">
        <v>352</v>
      </c>
      <c r="K4" s="129">
        <v>1.6</v>
      </c>
      <c r="L4" s="130">
        <v>348</v>
      </c>
      <c r="M4" s="130">
        <v>336</v>
      </c>
      <c r="N4" s="130">
        <v>6.9</v>
      </c>
      <c r="O4" s="131"/>
      <c r="P4" s="132"/>
      <c r="Q4" s="132"/>
    </row>
    <row r="5" spans="1:19" ht="15" customHeight="1" x14ac:dyDescent="0.25">
      <c r="A5" s="102"/>
      <c r="B5" s="122">
        <v>3</v>
      </c>
      <c r="C5" s="122" t="s">
        <v>14</v>
      </c>
      <c r="D5" s="123" t="s">
        <v>1</v>
      </c>
      <c r="E5" s="124">
        <v>42177</v>
      </c>
      <c r="F5" s="125" t="s">
        <v>1</v>
      </c>
      <c r="G5" s="122" t="s">
        <v>15</v>
      </c>
      <c r="H5" s="126">
        <v>42177</v>
      </c>
      <c r="I5" s="127">
        <v>391</v>
      </c>
      <c r="J5" s="128">
        <v>376</v>
      </c>
      <c r="K5" s="129">
        <v>12.1</v>
      </c>
      <c r="L5" s="130">
        <v>400</v>
      </c>
      <c r="M5" s="130">
        <v>383</v>
      </c>
      <c r="N5" s="130">
        <v>6.6</v>
      </c>
      <c r="O5" s="131"/>
      <c r="P5" s="132"/>
      <c r="Q5" s="132"/>
    </row>
    <row r="6" spans="1:19" ht="15" customHeight="1" x14ac:dyDescent="0.25">
      <c r="A6" s="102"/>
      <c r="B6" s="122">
        <v>4</v>
      </c>
      <c r="C6" s="122" t="s">
        <v>14</v>
      </c>
      <c r="D6" s="123" t="s">
        <v>1</v>
      </c>
      <c r="E6" s="124">
        <v>42177</v>
      </c>
      <c r="F6" s="125" t="s">
        <v>1</v>
      </c>
      <c r="G6" s="122" t="s">
        <v>15</v>
      </c>
      <c r="H6" s="126">
        <v>42177</v>
      </c>
      <c r="I6" s="127">
        <v>373</v>
      </c>
      <c r="J6" s="128">
        <v>363</v>
      </c>
      <c r="K6" s="129">
        <v>4.3</v>
      </c>
      <c r="L6" s="130">
        <v>365</v>
      </c>
      <c r="M6" s="130">
        <v>356</v>
      </c>
      <c r="N6" s="130">
        <v>6.5</v>
      </c>
      <c r="O6" s="131"/>
      <c r="P6" s="132"/>
      <c r="Q6" s="132"/>
      <c r="R6" s="25"/>
    </row>
    <row r="7" spans="1:19" ht="15" customHeight="1" x14ac:dyDescent="0.25">
      <c r="A7" s="102"/>
      <c r="B7" s="122">
        <v>5</v>
      </c>
      <c r="C7" s="122" t="s">
        <v>14</v>
      </c>
      <c r="D7" s="123" t="s">
        <v>1</v>
      </c>
      <c r="E7" s="124">
        <v>42177</v>
      </c>
      <c r="F7" s="125" t="s">
        <v>1</v>
      </c>
      <c r="G7" s="122" t="s">
        <v>15</v>
      </c>
      <c r="H7" s="126">
        <v>42177</v>
      </c>
      <c r="I7" s="127">
        <v>363</v>
      </c>
      <c r="J7" s="128">
        <v>362</v>
      </c>
      <c r="K7" s="129">
        <v>1.7</v>
      </c>
      <c r="L7" s="130">
        <v>365</v>
      </c>
      <c r="M7" s="130">
        <v>362</v>
      </c>
      <c r="N7" s="130">
        <v>2.7</v>
      </c>
      <c r="O7" s="131"/>
      <c r="P7" s="132"/>
      <c r="Q7" s="132"/>
      <c r="R7" s="6"/>
    </row>
    <row r="8" spans="1:19" ht="15" customHeight="1" thickBot="1" x14ac:dyDescent="0.3">
      <c r="A8" s="102"/>
      <c r="B8" s="90">
        <v>6</v>
      </c>
      <c r="C8" s="90" t="s">
        <v>14</v>
      </c>
      <c r="D8" s="91" t="s">
        <v>1</v>
      </c>
      <c r="E8" s="133">
        <v>42177</v>
      </c>
      <c r="F8" s="92" t="s">
        <v>1</v>
      </c>
      <c r="G8" s="90" t="s">
        <v>15</v>
      </c>
      <c r="H8" s="134">
        <v>42177</v>
      </c>
      <c r="I8" s="135">
        <v>382</v>
      </c>
      <c r="J8" s="136">
        <v>379</v>
      </c>
      <c r="K8" s="137">
        <v>4.7</v>
      </c>
      <c r="L8" s="138">
        <v>335</v>
      </c>
      <c r="M8" s="138">
        <v>375</v>
      </c>
      <c r="N8" s="138">
        <v>6.1</v>
      </c>
      <c r="O8" s="139"/>
      <c r="P8" s="140"/>
      <c r="Q8" s="140"/>
      <c r="R8" s="6"/>
    </row>
    <row r="9" spans="1:19" ht="15" customHeight="1" x14ac:dyDescent="0.25">
      <c r="A9" s="102"/>
      <c r="B9" s="111">
        <v>7</v>
      </c>
      <c r="C9" s="111" t="s">
        <v>16</v>
      </c>
      <c r="D9" s="112" t="s">
        <v>2</v>
      </c>
      <c r="E9" s="113">
        <v>42177</v>
      </c>
      <c r="F9" s="114" t="s">
        <v>2</v>
      </c>
      <c r="G9" s="111" t="s">
        <v>15</v>
      </c>
      <c r="H9" s="115">
        <v>42177</v>
      </c>
      <c r="I9" s="116">
        <v>378</v>
      </c>
      <c r="J9" s="117">
        <v>370</v>
      </c>
      <c r="K9" s="118">
        <v>7.3</v>
      </c>
      <c r="L9" s="119">
        <v>372</v>
      </c>
      <c r="M9" s="119">
        <v>368</v>
      </c>
      <c r="N9" s="119">
        <v>1.3</v>
      </c>
      <c r="O9" s="120">
        <f>AVERAGE(I9:I15)</f>
        <v>369.16666666666669</v>
      </c>
      <c r="P9" s="121">
        <f>STDEV(I9:I15)</f>
        <v>12.859497138950132</v>
      </c>
      <c r="Q9" s="121">
        <f>STDEV(I9:I15)/(SQRT(COUNT(I9:I15)))</f>
        <v>5.24986772320133</v>
      </c>
    </row>
    <row r="10" spans="1:19" ht="15" customHeight="1" x14ac:dyDescent="0.25">
      <c r="A10" s="102"/>
      <c r="B10" s="122">
        <v>8</v>
      </c>
      <c r="C10" s="122" t="s">
        <v>16</v>
      </c>
      <c r="D10" s="123" t="s">
        <v>2</v>
      </c>
      <c r="E10" s="124">
        <v>42177</v>
      </c>
      <c r="F10" s="125" t="s">
        <v>2</v>
      </c>
      <c r="G10" s="122" t="s">
        <v>15</v>
      </c>
      <c r="H10" s="126">
        <v>42177</v>
      </c>
      <c r="I10" s="127">
        <v>372</v>
      </c>
      <c r="J10" s="128">
        <v>367</v>
      </c>
      <c r="K10" s="129">
        <v>2.6</v>
      </c>
      <c r="L10" s="130">
        <v>390</v>
      </c>
      <c r="M10" s="130">
        <v>387</v>
      </c>
      <c r="N10" s="130">
        <v>2.9</v>
      </c>
      <c r="O10" s="131"/>
      <c r="P10" s="132"/>
      <c r="Q10" s="132"/>
    </row>
    <row r="11" spans="1:19" ht="15" customHeight="1" x14ac:dyDescent="0.25">
      <c r="A11" s="102"/>
      <c r="B11" s="122">
        <v>9</v>
      </c>
      <c r="C11" s="122" t="s">
        <v>16</v>
      </c>
      <c r="D11" s="123" t="s">
        <v>2</v>
      </c>
      <c r="E11" s="124">
        <v>42177</v>
      </c>
      <c r="F11" s="125" t="s">
        <v>2</v>
      </c>
      <c r="G11" s="122" t="s">
        <v>15</v>
      </c>
      <c r="H11" s="126">
        <v>42177</v>
      </c>
      <c r="I11" s="127">
        <v>363</v>
      </c>
      <c r="J11" s="128">
        <v>358</v>
      </c>
      <c r="K11" s="129">
        <v>4.5</v>
      </c>
      <c r="L11" s="130">
        <v>373</v>
      </c>
      <c r="M11" s="130">
        <v>368</v>
      </c>
      <c r="N11" s="130">
        <v>4.2</v>
      </c>
      <c r="O11" s="131"/>
      <c r="P11" s="132"/>
      <c r="Q11" s="132"/>
      <c r="R11" s="10"/>
      <c r="S11" s="7"/>
    </row>
    <row r="12" spans="1:19" ht="15" customHeight="1" x14ac:dyDescent="0.25">
      <c r="A12" s="102"/>
      <c r="B12" s="122">
        <v>10</v>
      </c>
      <c r="C12" s="122" t="s">
        <v>16</v>
      </c>
      <c r="D12" s="123" t="s">
        <v>2</v>
      </c>
      <c r="E12" s="124">
        <v>42177</v>
      </c>
      <c r="F12" s="125" t="s">
        <v>2</v>
      </c>
      <c r="G12" s="122" t="s">
        <v>15</v>
      </c>
      <c r="H12" s="126">
        <v>42177</v>
      </c>
      <c r="I12" s="127">
        <v>365</v>
      </c>
      <c r="J12" s="128">
        <v>353</v>
      </c>
      <c r="K12" s="129">
        <v>7.1</v>
      </c>
      <c r="L12" s="130">
        <v>395</v>
      </c>
      <c r="M12" s="130">
        <v>336</v>
      </c>
      <c r="N12" s="130">
        <v>8.3000000000000007</v>
      </c>
      <c r="O12" s="131"/>
      <c r="P12" s="132"/>
      <c r="Q12" s="132"/>
      <c r="R12" s="101"/>
      <c r="S12" s="100"/>
    </row>
    <row r="13" spans="1:19" ht="15" customHeight="1" x14ac:dyDescent="0.25">
      <c r="A13" s="102"/>
      <c r="B13" s="122">
        <v>11</v>
      </c>
      <c r="C13" s="122" t="s">
        <v>16</v>
      </c>
      <c r="D13" s="123" t="s">
        <v>2</v>
      </c>
      <c r="E13" s="124">
        <v>42177</v>
      </c>
      <c r="F13" s="125" t="s">
        <v>2</v>
      </c>
      <c r="G13" s="122" t="s">
        <v>15</v>
      </c>
      <c r="H13" s="126">
        <v>42177</v>
      </c>
      <c r="I13" s="127">
        <v>350</v>
      </c>
      <c r="J13" s="128">
        <v>344</v>
      </c>
      <c r="K13" s="129">
        <v>4.0999999999999996</v>
      </c>
      <c r="L13" s="130">
        <v>351</v>
      </c>
      <c r="M13" s="130">
        <v>346</v>
      </c>
      <c r="N13" s="130">
        <v>2.6</v>
      </c>
      <c r="O13" s="131"/>
      <c r="P13" s="132"/>
      <c r="Q13" s="132"/>
      <c r="R13" s="101"/>
      <c r="S13" s="100"/>
    </row>
    <row r="14" spans="1:19" ht="15" customHeight="1" x14ac:dyDescent="0.25">
      <c r="A14" s="102"/>
      <c r="B14" s="122">
        <v>12</v>
      </c>
      <c r="C14" s="122" t="s">
        <v>16</v>
      </c>
      <c r="D14" s="123" t="s">
        <v>2</v>
      </c>
      <c r="E14" s="124">
        <v>42177</v>
      </c>
      <c r="F14" s="125" t="s">
        <v>2</v>
      </c>
      <c r="G14" s="122" t="s">
        <v>15</v>
      </c>
      <c r="H14" s="126">
        <v>42177</v>
      </c>
      <c r="I14" s="127">
        <v>387</v>
      </c>
      <c r="J14" s="128">
        <v>384</v>
      </c>
      <c r="K14" s="129">
        <v>1.8</v>
      </c>
      <c r="L14" s="130">
        <v>389</v>
      </c>
      <c r="M14" s="130">
        <v>386</v>
      </c>
      <c r="N14" s="130">
        <v>2.9</v>
      </c>
      <c r="O14" s="131"/>
      <c r="P14" s="132"/>
      <c r="Q14" s="132"/>
      <c r="R14" s="10"/>
      <c r="S14" s="10"/>
    </row>
    <row r="15" spans="1:19" ht="15" customHeight="1" thickBot="1" x14ac:dyDescent="0.3">
      <c r="A15" s="102"/>
      <c r="B15" s="90">
        <v>64</v>
      </c>
      <c r="C15" s="90" t="s">
        <v>16</v>
      </c>
      <c r="D15" s="91" t="s">
        <v>2</v>
      </c>
      <c r="E15" s="133">
        <v>42177</v>
      </c>
      <c r="F15" s="92" t="s">
        <v>2</v>
      </c>
      <c r="G15" s="90" t="s">
        <v>15</v>
      </c>
      <c r="H15" s="134">
        <v>42177</v>
      </c>
      <c r="I15" s="135" t="s">
        <v>17</v>
      </c>
      <c r="J15" s="136" t="s">
        <v>17</v>
      </c>
      <c r="K15" s="137" t="s">
        <v>17</v>
      </c>
      <c r="L15" s="138" t="s">
        <v>17</v>
      </c>
      <c r="M15" s="138" t="s">
        <v>17</v>
      </c>
      <c r="N15" s="138" t="s">
        <v>17</v>
      </c>
      <c r="O15" s="139"/>
      <c r="P15" s="140"/>
      <c r="Q15" s="140"/>
      <c r="R15" s="29"/>
      <c r="S15" s="10"/>
    </row>
    <row r="16" spans="1:19" ht="15" customHeight="1" x14ac:dyDescent="0.25">
      <c r="A16" s="102"/>
      <c r="B16" s="111">
        <v>13</v>
      </c>
      <c r="C16" s="111" t="s">
        <v>18</v>
      </c>
      <c r="D16" s="112" t="s">
        <v>1</v>
      </c>
      <c r="E16" s="113">
        <v>42177</v>
      </c>
      <c r="F16" s="114" t="s">
        <v>1</v>
      </c>
      <c r="G16" s="111" t="s">
        <v>15</v>
      </c>
      <c r="H16" s="115">
        <v>42177</v>
      </c>
      <c r="I16" s="116">
        <v>368</v>
      </c>
      <c r="J16" s="117">
        <v>364</v>
      </c>
      <c r="K16" s="118">
        <v>3.1</v>
      </c>
      <c r="L16" s="119">
        <v>375</v>
      </c>
      <c r="M16" s="119">
        <v>370</v>
      </c>
      <c r="N16" s="119">
        <v>6.5</v>
      </c>
      <c r="O16" s="120">
        <f>AVERAGE(I16:I22)</f>
        <v>371.57142857142856</v>
      </c>
      <c r="P16" s="121">
        <f>STDEV(I16:I22)</f>
        <v>12.921005415693507</v>
      </c>
      <c r="Q16" s="121">
        <f>STDEV(I16:I22)/(SQRT(COUNT(I16:I22)))</f>
        <v>4.8836810026919668</v>
      </c>
      <c r="R16" s="13"/>
      <c r="S16" s="10"/>
    </row>
    <row r="17" spans="1:19" ht="15" customHeight="1" x14ac:dyDescent="0.25">
      <c r="A17" s="102"/>
      <c r="B17" s="122">
        <v>14</v>
      </c>
      <c r="C17" s="122" t="s">
        <v>18</v>
      </c>
      <c r="D17" s="123" t="s">
        <v>1</v>
      </c>
      <c r="E17" s="124">
        <v>42177</v>
      </c>
      <c r="F17" s="125" t="s">
        <v>1</v>
      </c>
      <c r="G17" s="122" t="s">
        <v>15</v>
      </c>
      <c r="H17" s="126">
        <v>42177</v>
      </c>
      <c r="I17" s="127">
        <v>367</v>
      </c>
      <c r="J17" s="128">
        <v>360</v>
      </c>
      <c r="K17" s="129">
        <v>8.1</v>
      </c>
      <c r="L17" s="130">
        <v>367</v>
      </c>
      <c r="M17" s="130">
        <v>362</v>
      </c>
      <c r="N17" s="130">
        <v>4.9000000000000004</v>
      </c>
      <c r="O17" s="131"/>
      <c r="P17" s="132"/>
      <c r="Q17" s="132"/>
      <c r="R17" s="7"/>
      <c r="S17" s="10"/>
    </row>
    <row r="18" spans="1:19" ht="15" customHeight="1" x14ac:dyDescent="0.25">
      <c r="A18" s="102"/>
      <c r="B18" s="122">
        <v>15</v>
      </c>
      <c r="C18" s="122" t="s">
        <v>18</v>
      </c>
      <c r="D18" s="123" t="s">
        <v>1</v>
      </c>
      <c r="E18" s="124">
        <v>42177</v>
      </c>
      <c r="F18" s="125" t="s">
        <v>1</v>
      </c>
      <c r="G18" s="122" t="s">
        <v>15</v>
      </c>
      <c r="H18" s="126">
        <v>42177</v>
      </c>
      <c r="I18" s="127">
        <v>371</v>
      </c>
      <c r="J18" s="128">
        <v>367</v>
      </c>
      <c r="K18" s="129">
        <v>2.9</v>
      </c>
      <c r="L18" s="130">
        <v>387</v>
      </c>
      <c r="M18" s="130">
        <v>381</v>
      </c>
      <c r="N18" s="130">
        <v>5.4</v>
      </c>
      <c r="O18" s="131"/>
      <c r="P18" s="132"/>
      <c r="Q18" s="132"/>
      <c r="R18" s="7"/>
      <c r="S18" s="7"/>
    </row>
    <row r="19" spans="1:19" ht="15" customHeight="1" x14ac:dyDescent="0.25">
      <c r="A19" s="102"/>
      <c r="B19" s="122">
        <v>16</v>
      </c>
      <c r="C19" s="122" t="s">
        <v>18</v>
      </c>
      <c r="D19" s="123" t="s">
        <v>1</v>
      </c>
      <c r="E19" s="124">
        <v>42177</v>
      </c>
      <c r="F19" s="125" t="s">
        <v>1</v>
      </c>
      <c r="G19" s="122" t="s">
        <v>15</v>
      </c>
      <c r="H19" s="126">
        <v>42177</v>
      </c>
      <c r="I19" s="127">
        <v>378</v>
      </c>
      <c r="J19" s="128">
        <v>377</v>
      </c>
      <c r="K19" s="129">
        <v>1</v>
      </c>
      <c r="L19" s="130">
        <v>380</v>
      </c>
      <c r="M19" s="130">
        <v>376</v>
      </c>
      <c r="N19" s="130">
        <v>3.1</v>
      </c>
      <c r="O19" s="131"/>
      <c r="P19" s="132"/>
      <c r="Q19" s="132"/>
      <c r="R19" s="7"/>
      <c r="S19" s="7"/>
    </row>
    <row r="20" spans="1:19" ht="15" customHeight="1" x14ac:dyDescent="0.25">
      <c r="A20" s="102"/>
      <c r="B20" s="122">
        <v>17</v>
      </c>
      <c r="C20" s="122" t="s">
        <v>18</v>
      </c>
      <c r="D20" s="123" t="s">
        <v>1</v>
      </c>
      <c r="E20" s="124">
        <v>42177</v>
      </c>
      <c r="F20" s="125" t="s">
        <v>1</v>
      </c>
      <c r="G20" s="122" t="s">
        <v>15</v>
      </c>
      <c r="H20" s="126">
        <v>42177</v>
      </c>
      <c r="I20" s="127">
        <v>394</v>
      </c>
      <c r="J20" s="128">
        <v>391</v>
      </c>
      <c r="K20" s="129">
        <v>3.3</v>
      </c>
      <c r="L20" s="130">
        <v>395</v>
      </c>
      <c r="M20" s="130">
        <v>393</v>
      </c>
      <c r="N20" s="130">
        <v>3.1</v>
      </c>
      <c r="O20" s="131"/>
      <c r="P20" s="132"/>
      <c r="Q20" s="132"/>
    </row>
    <row r="21" spans="1:19" ht="15" customHeight="1" x14ac:dyDescent="0.25">
      <c r="A21" s="102"/>
      <c r="B21" s="122">
        <v>18</v>
      </c>
      <c r="C21" s="122" t="s">
        <v>18</v>
      </c>
      <c r="D21" s="123" t="s">
        <v>1</v>
      </c>
      <c r="E21" s="124">
        <v>42177</v>
      </c>
      <c r="F21" s="125" t="s">
        <v>1</v>
      </c>
      <c r="G21" s="122" t="s">
        <v>15</v>
      </c>
      <c r="H21" s="126">
        <v>42177</v>
      </c>
      <c r="I21" s="127">
        <v>372</v>
      </c>
      <c r="J21" s="128">
        <v>370</v>
      </c>
      <c r="K21" s="129">
        <v>2.1</v>
      </c>
      <c r="L21" s="130">
        <v>375</v>
      </c>
      <c r="M21" s="130">
        <v>373</v>
      </c>
      <c r="N21" s="130">
        <v>2.1</v>
      </c>
      <c r="O21" s="131"/>
      <c r="P21" s="132"/>
      <c r="Q21" s="132"/>
    </row>
    <row r="22" spans="1:19" ht="15" customHeight="1" thickBot="1" x14ac:dyDescent="0.3">
      <c r="A22" s="102"/>
      <c r="B22" s="90">
        <v>58</v>
      </c>
      <c r="C22" s="90" t="s">
        <v>18</v>
      </c>
      <c r="D22" s="91" t="s">
        <v>1</v>
      </c>
      <c r="E22" s="133">
        <v>42177</v>
      </c>
      <c r="F22" s="92" t="s">
        <v>1</v>
      </c>
      <c r="G22" s="90" t="s">
        <v>15</v>
      </c>
      <c r="H22" s="134">
        <v>42177</v>
      </c>
      <c r="I22" s="135">
        <v>351</v>
      </c>
      <c r="J22" s="136">
        <v>348</v>
      </c>
      <c r="K22" s="137">
        <v>3.3</v>
      </c>
      <c r="L22" s="138">
        <v>368</v>
      </c>
      <c r="M22" s="138">
        <v>361</v>
      </c>
      <c r="N22" s="138">
        <v>5.4</v>
      </c>
      <c r="O22" s="139"/>
      <c r="P22" s="140"/>
      <c r="Q22" s="140"/>
    </row>
    <row r="23" spans="1:19" ht="15" customHeight="1" x14ac:dyDescent="0.25">
      <c r="A23" s="102"/>
      <c r="B23" s="111">
        <v>19</v>
      </c>
      <c r="C23" s="111" t="s">
        <v>19</v>
      </c>
      <c r="D23" s="112" t="s">
        <v>2</v>
      </c>
      <c r="E23" s="113">
        <v>42177</v>
      </c>
      <c r="F23" s="114" t="s">
        <v>2</v>
      </c>
      <c r="G23" s="111" t="s">
        <v>15</v>
      </c>
      <c r="H23" s="115">
        <v>42177</v>
      </c>
      <c r="I23" s="116">
        <v>380</v>
      </c>
      <c r="J23" s="117">
        <v>371</v>
      </c>
      <c r="K23" s="118">
        <v>5.2</v>
      </c>
      <c r="L23" s="119">
        <v>373</v>
      </c>
      <c r="M23" s="119">
        <v>371</v>
      </c>
      <c r="N23" s="119">
        <v>2.7</v>
      </c>
      <c r="O23" s="120">
        <f>AVERAGE(I23:I28)</f>
        <v>363.83333333333331</v>
      </c>
      <c r="P23" s="121">
        <f>STDEV(I23:I28)</f>
        <v>16.129682782580279</v>
      </c>
      <c r="Q23" s="121">
        <f>STDEV(I23:I28)/(SQRT(COUNT(I23:I28)))</f>
        <v>6.5849154217128048</v>
      </c>
    </row>
    <row r="24" spans="1:19" ht="15" customHeight="1" x14ac:dyDescent="0.25">
      <c r="A24" s="102"/>
      <c r="B24" s="122">
        <v>20</v>
      </c>
      <c r="C24" s="122" t="s">
        <v>19</v>
      </c>
      <c r="D24" s="123" t="s">
        <v>2</v>
      </c>
      <c r="E24" s="124">
        <v>42177</v>
      </c>
      <c r="F24" s="125" t="s">
        <v>2</v>
      </c>
      <c r="G24" s="122" t="s">
        <v>15</v>
      </c>
      <c r="H24" s="126">
        <v>42177</v>
      </c>
      <c r="I24" s="127">
        <v>360</v>
      </c>
      <c r="J24" s="128">
        <v>358</v>
      </c>
      <c r="K24" s="129">
        <v>3.3</v>
      </c>
      <c r="L24" s="130">
        <v>370</v>
      </c>
      <c r="M24" s="130">
        <v>365</v>
      </c>
      <c r="N24" s="130">
        <v>4.5</v>
      </c>
      <c r="O24" s="131"/>
      <c r="P24" s="132"/>
      <c r="Q24" s="132"/>
    </row>
    <row r="25" spans="1:19" ht="15" customHeight="1" x14ac:dyDescent="0.25">
      <c r="A25" s="102"/>
      <c r="B25" s="122">
        <v>21</v>
      </c>
      <c r="C25" s="122" t="s">
        <v>19</v>
      </c>
      <c r="D25" s="123" t="s">
        <v>2</v>
      </c>
      <c r="E25" s="124">
        <v>42177</v>
      </c>
      <c r="F25" s="125" t="s">
        <v>2</v>
      </c>
      <c r="G25" s="122" t="s">
        <v>15</v>
      </c>
      <c r="H25" s="126">
        <v>42177</v>
      </c>
      <c r="I25" s="127">
        <v>362</v>
      </c>
      <c r="J25" s="128">
        <v>358</v>
      </c>
      <c r="K25" s="129">
        <v>4.3</v>
      </c>
      <c r="L25" s="130">
        <v>398</v>
      </c>
      <c r="M25" s="130">
        <v>396</v>
      </c>
      <c r="N25" s="130">
        <v>1.6</v>
      </c>
      <c r="O25" s="131"/>
      <c r="P25" s="132"/>
      <c r="Q25" s="132"/>
    </row>
    <row r="26" spans="1:19" ht="15" customHeight="1" x14ac:dyDescent="0.25">
      <c r="A26" s="102"/>
      <c r="B26" s="122">
        <v>22</v>
      </c>
      <c r="C26" s="122" t="s">
        <v>19</v>
      </c>
      <c r="D26" s="123" t="s">
        <v>2</v>
      </c>
      <c r="E26" s="124">
        <v>42177</v>
      </c>
      <c r="F26" s="125" t="s">
        <v>2</v>
      </c>
      <c r="G26" s="122" t="s">
        <v>15</v>
      </c>
      <c r="H26" s="126">
        <v>42177</v>
      </c>
      <c r="I26" s="127">
        <v>385</v>
      </c>
      <c r="J26" s="128">
        <v>384</v>
      </c>
      <c r="K26" s="129">
        <v>1.3</v>
      </c>
      <c r="L26" s="130">
        <v>400</v>
      </c>
      <c r="M26" s="130">
        <v>397</v>
      </c>
      <c r="N26" s="130">
        <v>2.1</v>
      </c>
      <c r="O26" s="131"/>
      <c r="P26" s="132"/>
      <c r="Q26" s="132"/>
    </row>
    <row r="27" spans="1:19" ht="15" customHeight="1" x14ac:dyDescent="0.25">
      <c r="A27" s="102"/>
      <c r="B27" s="122">
        <v>23</v>
      </c>
      <c r="C27" s="122" t="s">
        <v>19</v>
      </c>
      <c r="D27" s="123" t="s">
        <v>2</v>
      </c>
      <c r="E27" s="124">
        <v>42177</v>
      </c>
      <c r="F27" s="125" t="s">
        <v>2</v>
      </c>
      <c r="G27" s="122" t="s">
        <v>15</v>
      </c>
      <c r="H27" s="126">
        <v>42177</v>
      </c>
      <c r="I27" s="127">
        <v>342</v>
      </c>
      <c r="J27" s="128">
        <v>338</v>
      </c>
      <c r="K27" s="129">
        <v>3.7</v>
      </c>
      <c r="L27" s="130">
        <v>373</v>
      </c>
      <c r="M27" s="130">
        <v>371</v>
      </c>
      <c r="N27" s="130">
        <v>2.1</v>
      </c>
      <c r="O27" s="131"/>
      <c r="P27" s="132"/>
      <c r="Q27" s="132"/>
    </row>
    <row r="28" spans="1:19" ht="15" customHeight="1" thickBot="1" x14ac:dyDescent="0.3">
      <c r="A28" s="102"/>
      <c r="B28" s="90">
        <v>24</v>
      </c>
      <c r="C28" s="90" t="s">
        <v>19</v>
      </c>
      <c r="D28" s="91" t="s">
        <v>2</v>
      </c>
      <c r="E28" s="133">
        <v>42177</v>
      </c>
      <c r="F28" s="92" t="s">
        <v>2</v>
      </c>
      <c r="G28" s="90" t="s">
        <v>15</v>
      </c>
      <c r="H28" s="134">
        <v>42177</v>
      </c>
      <c r="I28" s="135">
        <v>354</v>
      </c>
      <c r="J28" s="136">
        <v>353</v>
      </c>
      <c r="K28" s="137">
        <v>0.8</v>
      </c>
      <c r="L28" s="138">
        <v>352</v>
      </c>
      <c r="M28" s="138">
        <v>349</v>
      </c>
      <c r="N28" s="138">
        <v>2.4</v>
      </c>
      <c r="O28" s="139"/>
      <c r="P28" s="140"/>
      <c r="Q28" s="140"/>
    </row>
    <row r="29" spans="1:19" ht="15" customHeight="1" x14ac:dyDescent="0.25">
      <c r="A29" s="102"/>
      <c r="B29" s="111">
        <v>25</v>
      </c>
      <c r="C29" s="111" t="s">
        <v>20</v>
      </c>
      <c r="D29" s="112" t="s">
        <v>2</v>
      </c>
      <c r="E29" s="113">
        <v>42177</v>
      </c>
      <c r="F29" s="114" t="s">
        <v>2</v>
      </c>
      <c r="G29" s="111" t="s">
        <v>15</v>
      </c>
      <c r="H29" s="115">
        <v>42177</v>
      </c>
      <c r="I29" s="116">
        <v>357</v>
      </c>
      <c r="J29" s="117">
        <v>351</v>
      </c>
      <c r="K29" s="118">
        <v>4.9000000000000004</v>
      </c>
      <c r="L29" s="119">
        <v>351</v>
      </c>
      <c r="M29" s="119">
        <v>348</v>
      </c>
      <c r="N29" s="119">
        <v>2.6</v>
      </c>
      <c r="O29" s="120">
        <f>AVERAGE(I29:I34)</f>
        <v>370.33333333333331</v>
      </c>
      <c r="P29" s="121">
        <f>STDEV(I29:I34)</f>
        <v>12.38816639647154</v>
      </c>
      <c r="Q29" s="121">
        <f>STDEV(I29:I34)/(SQRT(COUNT(I29:I34)))</f>
        <v>5.0574477533413811</v>
      </c>
    </row>
    <row r="30" spans="1:19" ht="15" customHeight="1" x14ac:dyDescent="0.25">
      <c r="A30" s="102"/>
      <c r="B30" s="122">
        <v>26</v>
      </c>
      <c r="C30" s="122" t="s">
        <v>20</v>
      </c>
      <c r="D30" s="123" t="s">
        <v>2</v>
      </c>
      <c r="E30" s="124">
        <v>42177</v>
      </c>
      <c r="F30" s="125" t="s">
        <v>2</v>
      </c>
      <c r="G30" s="122" t="s">
        <v>15</v>
      </c>
      <c r="H30" s="126">
        <v>42177</v>
      </c>
      <c r="I30" s="127">
        <v>384</v>
      </c>
      <c r="J30" s="128">
        <v>379</v>
      </c>
      <c r="K30" s="129">
        <v>8</v>
      </c>
      <c r="L30" s="130">
        <v>375</v>
      </c>
      <c r="M30" s="130">
        <v>374</v>
      </c>
      <c r="N30" s="130">
        <v>1.2</v>
      </c>
      <c r="O30" s="131"/>
      <c r="P30" s="132"/>
      <c r="Q30" s="132"/>
    </row>
    <row r="31" spans="1:19" ht="15" customHeight="1" x14ac:dyDescent="0.25">
      <c r="A31" s="102"/>
      <c r="B31" s="122">
        <v>27</v>
      </c>
      <c r="C31" s="122" t="s">
        <v>20</v>
      </c>
      <c r="D31" s="123" t="s">
        <v>2</v>
      </c>
      <c r="E31" s="124">
        <v>42177</v>
      </c>
      <c r="F31" s="125" t="s">
        <v>2</v>
      </c>
      <c r="G31" s="122" t="s">
        <v>15</v>
      </c>
      <c r="H31" s="126">
        <v>42177</v>
      </c>
      <c r="I31" s="127">
        <v>381</v>
      </c>
      <c r="J31" s="128">
        <v>380</v>
      </c>
      <c r="K31" s="129">
        <v>1.7</v>
      </c>
      <c r="L31" s="130">
        <v>375</v>
      </c>
      <c r="M31" s="130">
        <v>365</v>
      </c>
      <c r="N31" s="130">
        <v>5.7</v>
      </c>
      <c r="O31" s="131"/>
      <c r="P31" s="132"/>
      <c r="Q31" s="132"/>
    </row>
    <row r="32" spans="1:19" ht="15" customHeight="1" x14ac:dyDescent="0.25">
      <c r="A32" s="102"/>
      <c r="B32" s="122">
        <v>28</v>
      </c>
      <c r="C32" s="122" t="s">
        <v>20</v>
      </c>
      <c r="D32" s="123" t="s">
        <v>2</v>
      </c>
      <c r="E32" s="124">
        <v>42177</v>
      </c>
      <c r="F32" s="125" t="s">
        <v>2</v>
      </c>
      <c r="G32" s="122" t="s">
        <v>15</v>
      </c>
      <c r="H32" s="126">
        <v>42177</v>
      </c>
      <c r="I32" s="127">
        <v>354</v>
      </c>
      <c r="J32" s="128">
        <v>353</v>
      </c>
      <c r="K32" s="129">
        <v>0.7</v>
      </c>
      <c r="L32" s="130">
        <v>355</v>
      </c>
      <c r="M32" s="130">
        <v>350</v>
      </c>
      <c r="N32" s="130">
        <v>4</v>
      </c>
      <c r="O32" s="131"/>
      <c r="P32" s="132"/>
      <c r="Q32" s="132"/>
    </row>
    <row r="33" spans="1:17" ht="15" customHeight="1" x14ac:dyDescent="0.25">
      <c r="A33" s="102"/>
      <c r="B33" s="122">
        <v>29</v>
      </c>
      <c r="C33" s="122" t="s">
        <v>20</v>
      </c>
      <c r="D33" s="123" t="s">
        <v>2</v>
      </c>
      <c r="E33" s="124">
        <v>42177</v>
      </c>
      <c r="F33" s="125" t="s">
        <v>2</v>
      </c>
      <c r="G33" s="122" t="s">
        <v>15</v>
      </c>
      <c r="H33" s="126">
        <v>42177</v>
      </c>
      <c r="I33" s="127">
        <v>371</v>
      </c>
      <c r="J33" s="128">
        <v>364</v>
      </c>
      <c r="K33" s="129">
        <v>5.4</v>
      </c>
      <c r="L33" s="130">
        <v>376</v>
      </c>
      <c r="M33" s="130">
        <v>373</v>
      </c>
      <c r="N33" s="130">
        <v>2.2000000000000002</v>
      </c>
      <c r="O33" s="131"/>
      <c r="P33" s="132"/>
      <c r="Q33" s="132"/>
    </row>
    <row r="34" spans="1:17" ht="15" customHeight="1" thickBot="1" x14ac:dyDescent="0.3">
      <c r="A34" s="102"/>
      <c r="B34" s="90">
        <v>30</v>
      </c>
      <c r="C34" s="90" t="s">
        <v>20</v>
      </c>
      <c r="D34" s="91" t="s">
        <v>2</v>
      </c>
      <c r="E34" s="133">
        <v>42177</v>
      </c>
      <c r="F34" s="92" t="s">
        <v>2</v>
      </c>
      <c r="G34" s="90" t="s">
        <v>15</v>
      </c>
      <c r="H34" s="134">
        <v>42177</v>
      </c>
      <c r="I34" s="135">
        <v>375</v>
      </c>
      <c r="J34" s="136">
        <v>362</v>
      </c>
      <c r="K34" s="137">
        <v>9.1</v>
      </c>
      <c r="L34" s="138">
        <v>368</v>
      </c>
      <c r="M34" s="138">
        <v>362</v>
      </c>
      <c r="N34" s="138">
        <v>4.8</v>
      </c>
      <c r="O34" s="139"/>
      <c r="P34" s="140"/>
      <c r="Q34" s="140"/>
    </row>
    <row r="35" spans="1:17" ht="15" customHeight="1" x14ac:dyDescent="0.25">
      <c r="A35" s="102"/>
      <c r="B35" s="111">
        <v>31</v>
      </c>
      <c r="C35" s="111" t="s">
        <v>21</v>
      </c>
      <c r="D35" s="112" t="s">
        <v>1</v>
      </c>
      <c r="E35" s="113">
        <v>42177</v>
      </c>
      <c r="F35" s="114" t="s">
        <v>1</v>
      </c>
      <c r="G35" s="111" t="s">
        <v>15</v>
      </c>
      <c r="H35" s="115">
        <v>42177</v>
      </c>
      <c r="I35" s="116">
        <v>407</v>
      </c>
      <c r="J35" s="117">
        <v>403</v>
      </c>
      <c r="K35" s="118">
        <v>3.2</v>
      </c>
      <c r="L35" s="119">
        <v>408</v>
      </c>
      <c r="M35" s="119">
        <v>407</v>
      </c>
      <c r="N35" s="119">
        <v>0.8</v>
      </c>
      <c r="O35" s="120">
        <f>AVERAGE(I35:I37)</f>
        <v>390</v>
      </c>
      <c r="P35" s="121">
        <f>STDEV(I35:I37)</f>
        <v>17.521415467935231</v>
      </c>
      <c r="Q35" s="121">
        <f>STDEV(I35:I37)/(SQRT(COUNT(I35:I37)))</f>
        <v>10.115993936995679</v>
      </c>
    </row>
    <row r="36" spans="1:17" ht="15" customHeight="1" x14ac:dyDescent="0.25">
      <c r="A36" s="102"/>
      <c r="B36" s="122">
        <v>32</v>
      </c>
      <c r="C36" s="122" t="s">
        <v>21</v>
      </c>
      <c r="D36" s="123" t="s">
        <v>1</v>
      </c>
      <c r="E36" s="124">
        <v>42177</v>
      </c>
      <c r="F36" s="125" t="s">
        <v>1</v>
      </c>
      <c r="G36" s="122" t="s">
        <v>15</v>
      </c>
      <c r="H36" s="126">
        <v>42177</v>
      </c>
      <c r="I36" s="127">
        <v>372</v>
      </c>
      <c r="J36" s="128">
        <v>365</v>
      </c>
      <c r="K36" s="129">
        <v>4.3</v>
      </c>
      <c r="L36" s="130">
        <v>365</v>
      </c>
      <c r="M36" s="130">
        <v>364</v>
      </c>
      <c r="N36" s="130">
        <v>0.9</v>
      </c>
      <c r="O36" s="131"/>
      <c r="P36" s="132"/>
      <c r="Q36" s="132"/>
    </row>
    <row r="37" spans="1:17" ht="15" customHeight="1" thickBot="1" x14ac:dyDescent="0.3">
      <c r="A37" s="102"/>
      <c r="B37" s="90">
        <v>33</v>
      </c>
      <c r="C37" s="90" t="s">
        <v>21</v>
      </c>
      <c r="D37" s="91" t="s">
        <v>1</v>
      </c>
      <c r="E37" s="133">
        <v>42177</v>
      </c>
      <c r="F37" s="92" t="s">
        <v>1</v>
      </c>
      <c r="G37" s="90" t="s">
        <v>15</v>
      </c>
      <c r="H37" s="134">
        <v>42177</v>
      </c>
      <c r="I37" s="135">
        <v>391</v>
      </c>
      <c r="J37" s="136">
        <v>380</v>
      </c>
      <c r="K37" s="137">
        <v>7.9</v>
      </c>
      <c r="L37" s="138">
        <v>389</v>
      </c>
      <c r="M37" s="138">
        <v>386</v>
      </c>
      <c r="N37" s="138">
        <v>2.4</v>
      </c>
      <c r="O37" s="139"/>
      <c r="P37" s="140"/>
      <c r="Q37" s="140"/>
    </row>
    <row r="38" spans="1:17" ht="15" customHeight="1" x14ac:dyDescent="0.25">
      <c r="A38" s="102"/>
      <c r="B38" s="111">
        <v>34</v>
      </c>
      <c r="C38" s="111" t="s">
        <v>22</v>
      </c>
      <c r="D38" s="112" t="s">
        <v>1</v>
      </c>
      <c r="E38" s="113">
        <v>42177</v>
      </c>
      <c r="F38" s="114" t="s">
        <v>1</v>
      </c>
      <c r="G38" s="111" t="s">
        <v>15</v>
      </c>
      <c r="H38" s="115">
        <v>42177</v>
      </c>
      <c r="I38" s="116">
        <v>418</v>
      </c>
      <c r="J38" s="117">
        <v>411</v>
      </c>
      <c r="K38" s="118">
        <v>6.2</v>
      </c>
      <c r="L38" s="119">
        <v>432</v>
      </c>
      <c r="M38" s="119">
        <v>429</v>
      </c>
      <c r="N38" s="119">
        <v>2.4</v>
      </c>
      <c r="O38" s="120">
        <f>AVERAGE(I38:I45)</f>
        <v>380.85714285714283</v>
      </c>
      <c r="P38" s="121">
        <f>STDEV(I38:I45)</f>
        <v>23.88464340274291</v>
      </c>
      <c r="Q38" s="121">
        <f>STDEV(I38:I45)/(SQRT(COUNT(I38:I45)))</f>
        <v>9.0275466567310385</v>
      </c>
    </row>
    <row r="39" spans="1:17" ht="15" customHeight="1" x14ac:dyDescent="0.25">
      <c r="A39" s="102"/>
      <c r="B39" s="122">
        <v>35</v>
      </c>
      <c r="C39" s="122" t="s">
        <v>22</v>
      </c>
      <c r="D39" s="123" t="s">
        <v>1</v>
      </c>
      <c r="E39" s="124">
        <v>42177</v>
      </c>
      <c r="F39" s="125" t="s">
        <v>1</v>
      </c>
      <c r="G39" s="122" t="s">
        <v>15</v>
      </c>
      <c r="H39" s="126">
        <v>42177</v>
      </c>
      <c r="I39" s="127">
        <v>413</v>
      </c>
      <c r="J39" s="128">
        <v>412</v>
      </c>
      <c r="K39" s="129">
        <v>1.9</v>
      </c>
      <c r="L39" s="130">
        <v>413</v>
      </c>
      <c r="M39" s="130">
        <v>412</v>
      </c>
      <c r="N39" s="130">
        <v>1.7</v>
      </c>
      <c r="O39" s="131"/>
      <c r="P39" s="132"/>
      <c r="Q39" s="132"/>
    </row>
    <row r="40" spans="1:17" ht="15" customHeight="1" x14ac:dyDescent="0.25">
      <c r="A40" s="102"/>
      <c r="B40" s="122">
        <v>36</v>
      </c>
      <c r="C40" s="122" t="s">
        <v>22</v>
      </c>
      <c r="D40" s="123" t="s">
        <v>1</v>
      </c>
      <c r="E40" s="124">
        <v>42177</v>
      </c>
      <c r="F40" s="125" t="s">
        <v>1</v>
      </c>
      <c r="G40" s="122" t="s">
        <v>15</v>
      </c>
      <c r="H40" s="126">
        <v>42177</v>
      </c>
      <c r="I40" s="127">
        <v>367</v>
      </c>
      <c r="J40" s="128">
        <v>364</v>
      </c>
      <c r="K40" s="129">
        <v>2.4</v>
      </c>
      <c r="L40" s="130">
        <v>373</v>
      </c>
      <c r="M40" s="130">
        <v>362</v>
      </c>
      <c r="N40" s="130">
        <v>7</v>
      </c>
      <c r="O40" s="131"/>
      <c r="P40" s="132"/>
      <c r="Q40" s="132"/>
    </row>
    <row r="41" spans="1:17" ht="15" customHeight="1" x14ac:dyDescent="0.25">
      <c r="A41" s="102"/>
      <c r="B41" s="122">
        <v>37</v>
      </c>
      <c r="C41" s="122" t="s">
        <v>22</v>
      </c>
      <c r="D41" s="123" t="s">
        <v>1</v>
      </c>
      <c r="E41" s="124">
        <v>42177</v>
      </c>
      <c r="F41" s="125" t="s">
        <v>1</v>
      </c>
      <c r="G41" s="122" t="s">
        <v>15</v>
      </c>
      <c r="H41" s="126">
        <v>42177</v>
      </c>
      <c r="I41" s="127">
        <v>372</v>
      </c>
      <c r="J41" s="128">
        <v>369</v>
      </c>
      <c r="K41" s="129">
        <v>2.6</v>
      </c>
      <c r="L41" s="130">
        <v>378</v>
      </c>
      <c r="M41" s="130">
        <v>372</v>
      </c>
      <c r="N41" s="130">
        <v>3.9</v>
      </c>
      <c r="O41" s="131"/>
      <c r="P41" s="132"/>
      <c r="Q41" s="132"/>
    </row>
    <row r="42" spans="1:17" ht="15" customHeight="1" x14ac:dyDescent="0.25">
      <c r="A42" s="102"/>
      <c r="B42" s="122">
        <v>38</v>
      </c>
      <c r="C42" s="122" t="s">
        <v>22</v>
      </c>
      <c r="D42" s="123" t="s">
        <v>1</v>
      </c>
      <c r="E42" s="124">
        <v>42177</v>
      </c>
      <c r="F42" s="125" t="s">
        <v>1</v>
      </c>
      <c r="G42" s="122" t="s">
        <v>15</v>
      </c>
      <c r="H42" s="126">
        <v>42177</v>
      </c>
      <c r="I42" s="127">
        <v>362</v>
      </c>
      <c r="J42" s="128">
        <v>354</v>
      </c>
      <c r="K42" s="129">
        <v>4.3</v>
      </c>
      <c r="L42" s="130">
        <v>381</v>
      </c>
      <c r="M42" s="130">
        <v>376</v>
      </c>
      <c r="N42" s="130">
        <v>2.2999999999999998</v>
      </c>
      <c r="O42" s="131"/>
      <c r="P42" s="132"/>
      <c r="Q42" s="132"/>
    </row>
    <row r="43" spans="1:17" ht="15" customHeight="1" x14ac:dyDescent="0.25">
      <c r="A43" s="102"/>
      <c r="B43" s="122">
        <v>39</v>
      </c>
      <c r="C43" s="122" t="s">
        <v>22</v>
      </c>
      <c r="D43" s="123" t="s">
        <v>1</v>
      </c>
      <c r="E43" s="124">
        <v>42177</v>
      </c>
      <c r="F43" s="125" t="s">
        <v>1</v>
      </c>
      <c r="G43" s="122" t="s">
        <v>15</v>
      </c>
      <c r="H43" s="126">
        <v>42177</v>
      </c>
      <c r="I43" s="127">
        <v>367</v>
      </c>
      <c r="J43" s="128">
        <v>363</v>
      </c>
      <c r="K43" s="129">
        <v>2.9</v>
      </c>
      <c r="L43" s="130">
        <v>363</v>
      </c>
      <c r="M43" s="130">
        <v>359</v>
      </c>
      <c r="N43" s="130">
        <v>1.8</v>
      </c>
      <c r="O43" s="131"/>
      <c r="P43" s="132"/>
      <c r="Q43" s="132"/>
    </row>
    <row r="44" spans="1:17" ht="15" customHeight="1" x14ac:dyDescent="0.25">
      <c r="A44" s="102"/>
      <c r="B44" s="122">
        <v>47</v>
      </c>
      <c r="C44" s="122" t="s">
        <v>22</v>
      </c>
      <c r="D44" s="123" t="s">
        <v>1</v>
      </c>
      <c r="E44" s="124">
        <v>42177</v>
      </c>
      <c r="F44" s="125" t="s">
        <v>1</v>
      </c>
      <c r="G44" s="122" t="s">
        <v>15</v>
      </c>
      <c r="H44" s="126">
        <v>42177</v>
      </c>
      <c r="I44" s="127">
        <v>367</v>
      </c>
      <c r="J44" s="128">
        <v>358</v>
      </c>
      <c r="K44" s="129">
        <v>3.2</v>
      </c>
      <c r="L44" s="130">
        <v>354</v>
      </c>
      <c r="M44" s="130">
        <v>348</v>
      </c>
      <c r="N44" s="130">
        <v>4.7</v>
      </c>
      <c r="O44" s="131"/>
      <c r="P44" s="132"/>
      <c r="Q44" s="132"/>
    </row>
    <row r="45" spans="1:17" ht="15" customHeight="1" thickBot="1" x14ac:dyDescent="0.3">
      <c r="A45" s="102"/>
      <c r="B45" s="90">
        <v>59</v>
      </c>
      <c r="C45" s="90" t="s">
        <v>22</v>
      </c>
      <c r="D45" s="91" t="s">
        <v>1</v>
      </c>
      <c r="E45" s="133">
        <v>42177</v>
      </c>
      <c r="F45" s="92" t="s">
        <v>1</v>
      </c>
      <c r="G45" s="90" t="s">
        <v>15</v>
      </c>
      <c r="H45" s="134">
        <v>42177</v>
      </c>
      <c r="I45" s="135" t="s">
        <v>17</v>
      </c>
      <c r="J45" s="136" t="s">
        <v>17</v>
      </c>
      <c r="K45" s="137" t="s">
        <v>17</v>
      </c>
      <c r="L45" s="138" t="s">
        <v>17</v>
      </c>
      <c r="M45" s="138" t="s">
        <v>17</v>
      </c>
      <c r="N45" s="138" t="s">
        <v>17</v>
      </c>
      <c r="O45" s="139"/>
      <c r="P45" s="140"/>
      <c r="Q45" s="140"/>
    </row>
    <row r="46" spans="1:17" ht="15" customHeight="1" x14ac:dyDescent="0.25">
      <c r="A46" s="102"/>
      <c r="B46" s="111">
        <v>40</v>
      </c>
      <c r="C46" s="111" t="s">
        <v>23</v>
      </c>
      <c r="D46" s="112" t="s">
        <v>2</v>
      </c>
      <c r="E46" s="113">
        <v>42177</v>
      </c>
      <c r="F46" s="114" t="s">
        <v>2</v>
      </c>
      <c r="G46" s="111" t="s">
        <v>15</v>
      </c>
      <c r="H46" s="115">
        <v>42177</v>
      </c>
      <c r="I46" s="116">
        <v>381</v>
      </c>
      <c r="J46" s="117">
        <v>377</v>
      </c>
      <c r="K46" s="118">
        <v>2.7</v>
      </c>
      <c r="L46" s="119">
        <v>382</v>
      </c>
      <c r="M46" s="119">
        <v>381</v>
      </c>
      <c r="N46" s="119">
        <v>0.8</v>
      </c>
      <c r="O46" s="120">
        <f>AVERAGE(I46:I51)</f>
        <v>368</v>
      </c>
      <c r="P46" s="121">
        <f>STDEV(I46:I51)</f>
        <v>22.441033844277317</v>
      </c>
      <c r="Q46" s="121">
        <f>STDEV(I46:I51)/(SQRT(COUNT(I46:I51)))</f>
        <v>9.1615137031679073</v>
      </c>
    </row>
    <row r="47" spans="1:17" ht="15" customHeight="1" x14ac:dyDescent="0.25">
      <c r="A47" s="102"/>
      <c r="B47" s="122">
        <v>41</v>
      </c>
      <c r="C47" s="122" t="s">
        <v>23</v>
      </c>
      <c r="D47" s="123" t="s">
        <v>2</v>
      </c>
      <c r="E47" s="124">
        <v>42177</v>
      </c>
      <c r="F47" s="125" t="s">
        <v>2</v>
      </c>
      <c r="G47" s="122" t="s">
        <v>15</v>
      </c>
      <c r="H47" s="126">
        <v>42177</v>
      </c>
      <c r="I47" s="127">
        <v>349</v>
      </c>
      <c r="J47" s="128">
        <v>340</v>
      </c>
      <c r="K47" s="129">
        <v>7</v>
      </c>
      <c r="L47" s="130">
        <v>362</v>
      </c>
      <c r="M47" s="130">
        <v>358</v>
      </c>
      <c r="N47" s="130">
        <v>3.5</v>
      </c>
      <c r="O47" s="131"/>
      <c r="P47" s="132"/>
      <c r="Q47" s="132"/>
    </row>
    <row r="48" spans="1:17" ht="15" customHeight="1" x14ac:dyDescent="0.25">
      <c r="A48" s="102"/>
      <c r="B48" s="122">
        <v>42</v>
      </c>
      <c r="C48" s="122" t="s">
        <v>23</v>
      </c>
      <c r="D48" s="123" t="s">
        <v>2</v>
      </c>
      <c r="E48" s="124">
        <v>42177</v>
      </c>
      <c r="F48" s="125" t="s">
        <v>2</v>
      </c>
      <c r="G48" s="122" t="s">
        <v>15</v>
      </c>
      <c r="H48" s="126">
        <v>42177</v>
      </c>
      <c r="I48" s="127">
        <v>384</v>
      </c>
      <c r="J48" s="128">
        <v>379</v>
      </c>
      <c r="K48" s="129">
        <v>3.4</v>
      </c>
      <c r="L48" s="130">
        <v>382</v>
      </c>
      <c r="M48" s="130">
        <v>379</v>
      </c>
      <c r="N48" s="130">
        <v>2.5</v>
      </c>
      <c r="O48" s="131"/>
      <c r="P48" s="132"/>
      <c r="Q48" s="132"/>
    </row>
    <row r="49" spans="1:20" ht="15" customHeight="1" x14ac:dyDescent="0.25">
      <c r="A49" s="102"/>
      <c r="B49" s="122">
        <v>43</v>
      </c>
      <c r="C49" s="122" t="s">
        <v>23</v>
      </c>
      <c r="D49" s="123" t="s">
        <v>2</v>
      </c>
      <c r="E49" s="124">
        <v>42177</v>
      </c>
      <c r="F49" s="125" t="s">
        <v>2</v>
      </c>
      <c r="G49" s="122" t="s">
        <v>15</v>
      </c>
      <c r="H49" s="126">
        <v>42177</v>
      </c>
      <c r="I49" s="127">
        <v>332</v>
      </c>
      <c r="J49" s="128">
        <v>325</v>
      </c>
      <c r="K49" s="129">
        <v>5.8</v>
      </c>
      <c r="L49" s="130">
        <v>341</v>
      </c>
      <c r="M49" s="130">
        <v>334</v>
      </c>
      <c r="N49" s="130">
        <v>5.9</v>
      </c>
      <c r="O49" s="131"/>
      <c r="P49" s="132"/>
      <c r="Q49" s="132"/>
    </row>
    <row r="50" spans="1:20" ht="15" customHeight="1" x14ac:dyDescent="0.25">
      <c r="A50" s="102"/>
      <c r="B50" s="122">
        <v>44</v>
      </c>
      <c r="C50" s="122" t="s">
        <v>23</v>
      </c>
      <c r="D50" s="123" t="s">
        <v>2</v>
      </c>
      <c r="E50" s="124">
        <v>42177</v>
      </c>
      <c r="F50" s="125" t="s">
        <v>2</v>
      </c>
      <c r="G50" s="122" t="s">
        <v>15</v>
      </c>
      <c r="H50" s="126">
        <v>42177</v>
      </c>
      <c r="I50" s="127">
        <v>374</v>
      </c>
      <c r="J50" s="128">
        <v>369</v>
      </c>
      <c r="K50" s="129">
        <v>5.2</v>
      </c>
      <c r="L50" s="130">
        <v>393</v>
      </c>
      <c r="M50" s="130">
        <v>389</v>
      </c>
      <c r="N50" s="130">
        <v>3.2</v>
      </c>
      <c r="O50" s="131"/>
      <c r="P50" s="132"/>
      <c r="Q50" s="132"/>
    </row>
    <row r="51" spans="1:20" ht="15" customHeight="1" thickBot="1" x14ac:dyDescent="0.3">
      <c r="A51" s="102"/>
      <c r="B51" s="90">
        <v>45</v>
      </c>
      <c r="C51" s="90" t="s">
        <v>23</v>
      </c>
      <c r="D51" s="91" t="s">
        <v>2</v>
      </c>
      <c r="E51" s="133">
        <v>42177</v>
      </c>
      <c r="F51" s="92" t="s">
        <v>2</v>
      </c>
      <c r="G51" s="90" t="s">
        <v>15</v>
      </c>
      <c r="H51" s="134">
        <v>42177</v>
      </c>
      <c r="I51" s="135">
        <v>388</v>
      </c>
      <c r="J51" s="136">
        <v>387</v>
      </c>
      <c r="K51" s="137">
        <v>1.4</v>
      </c>
      <c r="L51" s="138">
        <v>393</v>
      </c>
      <c r="M51" s="138">
        <v>389</v>
      </c>
      <c r="N51" s="138">
        <v>2.7</v>
      </c>
      <c r="O51" s="139"/>
      <c r="P51" s="140"/>
      <c r="Q51" s="140"/>
    </row>
    <row r="52" spans="1:20" ht="15" customHeight="1" x14ac:dyDescent="0.25">
      <c r="A52" s="102"/>
      <c r="B52" s="111">
        <v>46</v>
      </c>
      <c r="C52" s="111" t="s">
        <v>24</v>
      </c>
      <c r="D52" s="112" t="s">
        <v>1</v>
      </c>
      <c r="E52" s="113">
        <v>42177</v>
      </c>
      <c r="F52" s="114" t="s">
        <v>1</v>
      </c>
      <c r="G52" s="111" t="s">
        <v>15</v>
      </c>
      <c r="H52" s="115">
        <v>42177</v>
      </c>
      <c r="I52" s="116">
        <v>358</v>
      </c>
      <c r="J52" s="117">
        <v>354</v>
      </c>
      <c r="K52" s="118">
        <v>2.5</v>
      </c>
      <c r="L52" s="119">
        <v>358</v>
      </c>
      <c r="M52" s="119">
        <v>352</v>
      </c>
      <c r="N52" s="119">
        <v>4</v>
      </c>
      <c r="O52" s="120">
        <f>AVERAGE(I52:I57)</f>
        <v>388.16666666666669</v>
      </c>
      <c r="P52" s="121">
        <f>STDEV(I52:I57)</f>
        <v>18.861777929629717</v>
      </c>
      <c r="Q52" s="121">
        <f>STDEV(I52:I57)/(SQRT(COUNT(I52:I57)))</f>
        <v>7.7002885948803543</v>
      </c>
    </row>
    <row r="53" spans="1:20" ht="15" customHeight="1" x14ac:dyDescent="0.25">
      <c r="A53" s="102"/>
      <c r="B53" s="122">
        <v>48</v>
      </c>
      <c r="C53" s="122" t="s">
        <v>24</v>
      </c>
      <c r="D53" s="123" t="s">
        <v>1</v>
      </c>
      <c r="E53" s="124">
        <v>42177</v>
      </c>
      <c r="F53" s="125" t="s">
        <v>1</v>
      </c>
      <c r="G53" s="122" t="s">
        <v>15</v>
      </c>
      <c r="H53" s="126">
        <v>42177</v>
      </c>
      <c r="I53" s="127">
        <v>390</v>
      </c>
      <c r="J53" s="128">
        <v>384</v>
      </c>
      <c r="K53" s="129">
        <v>5.3</v>
      </c>
      <c r="L53" s="130">
        <v>406</v>
      </c>
      <c r="M53" s="130">
        <v>406</v>
      </c>
      <c r="N53" s="130">
        <v>0</v>
      </c>
      <c r="O53" s="131"/>
      <c r="P53" s="132"/>
      <c r="Q53" s="132"/>
    </row>
    <row r="54" spans="1:20" ht="15" customHeight="1" x14ac:dyDescent="0.25">
      <c r="A54" s="102"/>
      <c r="B54" s="122">
        <v>49</v>
      </c>
      <c r="C54" s="122" t="s">
        <v>24</v>
      </c>
      <c r="D54" s="123" t="s">
        <v>1</v>
      </c>
      <c r="E54" s="124">
        <v>42177</v>
      </c>
      <c r="F54" s="125" t="s">
        <v>1</v>
      </c>
      <c r="G54" s="122" t="s">
        <v>15</v>
      </c>
      <c r="H54" s="126">
        <v>42177</v>
      </c>
      <c r="I54" s="127">
        <v>388</v>
      </c>
      <c r="J54" s="128">
        <v>383</v>
      </c>
      <c r="K54" s="129">
        <v>3.8</v>
      </c>
      <c r="L54" s="130">
        <v>382</v>
      </c>
      <c r="M54" s="130">
        <v>372</v>
      </c>
      <c r="N54" s="130">
        <v>7.3</v>
      </c>
      <c r="O54" s="131"/>
      <c r="P54" s="132"/>
      <c r="Q54" s="132"/>
    </row>
    <row r="55" spans="1:20" ht="15" customHeight="1" x14ac:dyDescent="0.25">
      <c r="A55" s="102"/>
      <c r="B55" s="122">
        <v>50</v>
      </c>
      <c r="C55" s="122" t="s">
        <v>24</v>
      </c>
      <c r="D55" s="123" t="s">
        <v>1</v>
      </c>
      <c r="E55" s="124">
        <v>42177</v>
      </c>
      <c r="F55" s="125" t="s">
        <v>1</v>
      </c>
      <c r="G55" s="122" t="s">
        <v>15</v>
      </c>
      <c r="H55" s="126">
        <v>42177</v>
      </c>
      <c r="I55" s="127">
        <v>401</v>
      </c>
      <c r="J55" s="128">
        <v>399</v>
      </c>
      <c r="K55" s="129">
        <v>2.2000000000000002</v>
      </c>
      <c r="L55" s="130">
        <v>405</v>
      </c>
      <c r="M55" s="130">
        <v>401</v>
      </c>
      <c r="N55" s="130">
        <v>2.8</v>
      </c>
      <c r="O55" s="131"/>
      <c r="P55" s="132"/>
      <c r="Q55" s="132"/>
    </row>
    <row r="56" spans="1:20" ht="15" customHeight="1" x14ac:dyDescent="0.25">
      <c r="A56" s="102"/>
      <c r="B56" s="122">
        <v>51</v>
      </c>
      <c r="C56" s="122" t="s">
        <v>24</v>
      </c>
      <c r="D56" s="123" t="s">
        <v>1</v>
      </c>
      <c r="E56" s="124">
        <v>42177</v>
      </c>
      <c r="F56" s="125" t="s">
        <v>1</v>
      </c>
      <c r="G56" s="122" t="s">
        <v>15</v>
      </c>
      <c r="H56" s="126">
        <v>42177</v>
      </c>
      <c r="I56" s="127">
        <v>413</v>
      </c>
      <c r="J56" s="128">
        <v>399</v>
      </c>
      <c r="K56" s="129">
        <v>10.6</v>
      </c>
      <c r="L56" s="130">
        <v>397</v>
      </c>
      <c r="M56" s="130">
        <v>392</v>
      </c>
      <c r="N56" s="130">
        <v>3.3</v>
      </c>
      <c r="O56" s="131"/>
      <c r="P56" s="132"/>
      <c r="Q56" s="132"/>
    </row>
    <row r="57" spans="1:20" ht="15" customHeight="1" thickBot="1" x14ac:dyDescent="0.3">
      <c r="A57" s="102"/>
      <c r="B57" s="141">
        <v>59</v>
      </c>
      <c r="C57" s="141" t="s">
        <v>25</v>
      </c>
      <c r="D57" s="142" t="s">
        <v>1</v>
      </c>
      <c r="E57" s="143">
        <v>42177</v>
      </c>
      <c r="F57" s="144" t="s">
        <v>1</v>
      </c>
      <c r="G57" s="141" t="s">
        <v>15</v>
      </c>
      <c r="H57" s="145">
        <v>42177</v>
      </c>
      <c r="I57" s="137">
        <v>379</v>
      </c>
      <c r="J57" s="146">
        <v>370</v>
      </c>
      <c r="K57" s="137">
        <v>4.7</v>
      </c>
      <c r="L57" s="138">
        <v>382</v>
      </c>
      <c r="M57" s="138">
        <v>374</v>
      </c>
      <c r="N57" s="138">
        <v>5.5</v>
      </c>
      <c r="O57" s="139"/>
      <c r="P57" s="140"/>
      <c r="Q57" s="140"/>
    </row>
    <row r="58" spans="1:20" ht="15" customHeight="1" x14ac:dyDescent="0.25">
      <c r="A58" s="102"/>
      <c r="B58" s="111">
        <v>52</v>
      </c>
      <c r="C58" s="111" t="s">
        <v>26</v>
      </c>
      <c r="D58" s="112" t="s">
        <v>2</v>
      </c>
      <c r="E58" s="113">
        <v>42177</v>
      </c>
      <c r="F58" s="114" t="s">
        <v>2</v>
      </c>
      <c r="G58" s="111" t="s">
        <v>15</v>
      </c>
      <c r="H58" s="115">
        <v>42177</v>
      </c>
      <c r="I58" s="116">
        <v>391</v>
      </c>
      <c r="J58" s="117">
        <v>383</v>
      </c>
      <c r="K58" s="118">
        <v>5.9</v>
      </c>
      <c r="L58" s="119">
        <v>386</v>
      </c>
      <c r="M58" s="119">
        <v>382</v>
      </c>
      <c r="N58" s="119">
        <v>3.2</v>
      </c>
      <c r="O58" s="120">
        <f>AVERAGE(I58:I63)</f>
        <v>387.5</v>
      </c>
      <c r="P58" s="121">
        <f>STDEV(I58:I63)</f>
        <v>13.751363568752009</v>
      </c>
      <c r="Q58" s="121">
        <f>STDEV(I58:I63)/(SQRT(COUNT(I58:I63)))</f>
        <v>5.6139706684900545</v>
      </c>
    </row>
    <row r="59" spans="1:20" ht="15" customHeight="1" x14ac:dyDescent="0.25">
      <c r="A59" s="102"/>
      <c r="B59" s="122">
        <v>53</v>
      </c>
      <c r="C59" s="122" t="s">
        <v>26</v>
      </c>
      <c r="D59" s="123" t="s">
        <v>2</v>
      </c>
      <c r="E59" s="124">
        <v>42177</v>
      </c>
      <c r="F59" s="125" t="s">
        <v>2</v>
      </c>
      <c r="G59" s="122" t="s">
        <v>15</v>
      </c>
      <c r="H59" s="126">
        <v>42177</v>
      </c>
      <c r="I59" s="127">
        <v>375</v>
      </c>
      <c r="J59" s="128">
        <v>366</v>
      </c>
      <c r="K59" s="129">
        <v>6.8</v>
      </c>
      <c r="L59" s="130">
        <v>384</v>
      </c>
      <c r="M59" s="130">
        <v>383</v>
      </c>
      <c r="N59" s="130">
        <v>0.7</v>
      </c>
      <c r="O59" s="131"/>
      <c r="P59" s="132"/>
      <c r="Q59" s="132"/>
    </row>
    <row r="60" spans="1:20" ht="15" customHeight="1" x14ac:dyDescent="0.25">
      <c r="A60" s="102"/>
      <c r="B60" s="122">
        <v>54</v>
      </c>
      <c r="C60" s="122" t="s">
        <v>26</v>
      </c>
      <c r="D60" s="123" t="s">
        <v>2</v>
      </c>
      <c r="E60" s="124">
        <v>42177</v>
      </c>
      <c r="F60" s="125" t="s">
        <v>2</v>
      </c>
      <c r="G60" s="122" t="s">
        <v>15</v>
      </c>
      <c r="H60" s="126">
        <v>42177</v>
      </c>
      <c r="I60" s="127">
        <v>376</v>
      </c>
      <c r="J60" s="128">
        <v>374</v>
      </c>
      <c r="K60" s="129">
        <v>2.6</v>
      </c>
      <c r="L60" s="130">
        <v>395</v>
      </c>
      <c r="M60" s="130">
        <v>392</v>
      </c>
      <c r="N60" s="130">
        <v>2.6</v>
      </c>
      <c r="O60" s="131"/>
      <c r="P60" s="132"/>
      <c r="Q60" s="132"/>
    </row>
    <row r="61" spans="1:20" ht="15" customHeight="1" x14ac:dyDescent="0.25">
      <c r="A61" s="102"/>
      <c r="B61" s="122">
        <v>55</v>
      </c>
      <c r="C61" s="122" t="s">
        <v>26</v>
      </c>
      <c r="D61" s="123" t="s">
        <v>2</v>
      </c>
      <c r="E61" s="124">
        <v>42177</v>
      </c>
      <c r="F61" s="125" t="s">
        <v>2</v>
      </c>
      <c r="G61" s="122" t="s">
        <v>15</v>
      </c>
      <c r="H61" s="126">
        <v>42177</v>
      </c>
      <c r="I61" s="127">
        <v>376</v>
      </c>
      <c r="J61" s="128">
        <v>366</v>
      </c>
      <c r="K61" s="129">
        <v>10.7</v>
      </c>
      <c r="L61" s="130">
        <v>403</v>
      </c>
      <c r="M61" s="130">
        <v>396</v>
      </c>
      <c r="N61" s="130">
        <v>7.1</v>
      </c>
      <c r="O61" s="131"/>
      <c r="P61" s="132"/>
      <c r="Q61" s="132"/>
    </row>
    <row r="62" spans="1:20" ht="15" customHeight="1" x14ac:dyDescent="0.25">
      <c r="A62" s="102"/>
      <c r="B62" s="122">
        <v>56</v>
      </c>
      <c r="C62" s="122" t="s">
        <v>26</v>
      </c>
      <c r="D62" s="123" t="s">
        <v>2</v>
      </c>
      <c r="E62" s="124">
        <v>42177</v>
      </c>
      <c r="F62" s="125" t="s">
        <v>2</v>
      </c>
      <c r="G62" s="122" t="s">
        <v>15</v>
      </c>
      <c r="H62" s="126">
        <v>42177</v>
      </c>
      <c r="I62" s="127">
        <v>403</v>
      </c>
      <c r="J62" s="128">
        <v>395</v>
      </c>
      <c r="K62" s="129">
        <v>7.9</v>
      </c>
      <c r="L62" s="130">
        <v>399</v>
      </c>
      <c r="M62" s="130">
        <v>397</v>
      </c>
      <c r="N62" s="130">
        <v>2.2999999999999998</v>
      </c>
      <c r="O62" s="131"/>
      <c r="P62" s="132"/>
      <c r="Q62" s="132"/>
    </row>
    <row r="63" spans="1:20" ht="15" customHeight="1" thickBot="1" x14ac:dyDescent="0.3">
      <c r="A63" s="102"/>
      <c r="B63" s="147">
        <v>57</v>
      </c>
      <c r="C63" s="90" t="s">
        <v>26</v>
      </c>
      <c r="D63" s="91" t="s">
        <v>2</v>
      </c>
      <c r="E63" s="133">
        <v>42177</v>
      </c>
      <c r="F63" s="148" t="s">
        <v>2</v>
      </c>
      <c r="G63" s="90" t="s">
        <v>15</v>
      </c>
      <c r="H63" s="134">
        <v>42177</v>
      </c>
      <c r="I63" s="135">
        <v>404</v>
      </c>
      <c r="J63" s="136">
        <v>399</v>
      </c>
      <c r="K63" s="137">
        <v>4.4000000000000004</v>
      </c>
      <c r="L63" s="138">
        <v>394</v>
      </c>
      <c r="M63" s="138">
        <v>389</v>
      </c>
      <c r="N63" s="138">
        <v>3.9</v>
      </c>
      <c r="O63" s="139"/>
      <c r="P63" s="140"/>
      <c r="Q63" s="140"/>
    </row>
    <row r="64" spans="1:20" ht="15" customHeight="1" x14ac:dyDescent="0.25">
      <c r="A64" s="102"/>
      <c r="B64" s="111">
        <v>46</v>
      </c>
      <c r="C64" s="111" t="s">
        <v>24</v>
      </c>
      <c r="D64" s="112" t="s">
        <v>1</v>
      </c>
      <c r="E64" s="113">
        <v>42178</v>
      </c>
      <c r="F64" s="114" t="s">
        <v>1</v>
      </c>
      <c r="G64" s="111" t="s">
        <v>27</v>
      </c>
      <c r="H64" s="115">
        <v>42178</v>
      </c>
      <c r="I64" s="116">
        <v>381</v>
      </c>
      <c r="J64" s="117">
        <v>372</v>
      </c>
      <c r="K64" s="118">
        <v>6.1</v>
      </c>
      <c r="L64" s="119">
        <v>398</v>
      </c>
      <c r="M64" s="119">
        <v>397</v>
      </c>
      <c r="N64" s="119">
        <v>0.8</v>
      </c>
      <c r="O64" s="120">
        <f>AVERAGE(I64:I69)</f>
        <v>431.33333333333331</v>
      </c>
      <c r="P64" s="121">
        <f>STDEV(I64:I69)</f>
        <v>25.208464186988202</v>
      </c>
      <c r="Q64" s="121">
        <f>STDEV(I64:I69)/(SQRT(COUNT(I64:I69)))</f>
        <v>10.291312409557449</v>
      </c>
      <c r="R64" s="23"/>
      <c r="T64" s="24"/>
    </row>
    <row r="65" spans="1:18" ht="15" customHeight="1" x14ac:dyDescent="0.25">
      <c r="A65" s="102"/>
      <c r="B65" s="122">
        <v>48</v>
      </c>
      <c r="C65" s="122" t="s">
        <v>24</v>
      </c>
      <c r="D65" s="123" t="s">
        <v>1</v>
      </c>
      <c r="E65" s="124">
        <v>42178</v>
      </c>
      <c r="F65" s="125" t="s">
        <v>1</v>
      </c>
      <c r="G65" s="122" t="s">
        <v>27</v>
      </c>
      <c r="H65" s="126">
        <v>42178</v>
      </c>
      <c r="I65" s="127">
        <v>437</v>
      </c>
      <c r="J65" s="128">
        <v>431</v>
      </c>
      <c r="K65" s="129">
        <v>5.8</v>
      </c>
      <c r="L65" s="130">
        <v>409</v>
      </c>
      <c r="M65" s="130">
        <v>390</v>
      </c>
      <c r="N65" s="130">
        <v>14.2</v>
      </c>
      <c r="O65" s="131"/>
      <c r="P65" s="132"/>
      <c r="Q65" s="132"/>
    </row>
    <row r="66" spans="1:18" ht="15" customHeight="1" x14ac:dyDescent="0.25">
      <c r="A66" s="102"/>
      <c r="B66" s="122">
        <v>49</v>
      </c>
      <c r="C66" s="122" t="s">
        <v>24</v>
      </c>
      <c r="D66" s="123" t="s">
        <v>1</v>
      </c>
      <c r="E66" s="124">
        <v>42178</v>
      </c>
      <c r="F66" s="125" t="s">
        <v>1</v>
      </c>
      <c r="G66" s="122" t="s">
        <v>27</v>
      </c>
      <c r="H66" s="126">
        <v>42178</v>
      </c>
      <c r="I66" s="127">
        <v>438</v>
      </c>
      <c r="J66" s="128">
        <v>437</v>
      </c>
      <c r="K66" s="129">
        <v>1.4</v>
      </c>
      <c r="L66" s="130">
        <v>383</v>
      </c>
      <c r="M66" s="130">
        <v>367</v>
      </c>
      <c r="N66" s="130">
        <v>11.1</v>
      </c>
      <c r="O66" s="131"/>
      <c r="P66" s="132"/>
      <c r="Q66" s="132"/>
    </row>
    <row r="67" spans="1:18" ht="15" customHeight="1" x14ac:dyDescent="0.25">
      <c r="A67" s="102"/>
      <c r="B67" s="122">
        <v>50</v>
      </c>
      <c r="C67" s="122" t="s">
        <v>24</v>
      </c>
      <c r="D67" s="123" t="s">
        <v>1</v>
      </c>
      <c r="E67" s="124">
        <v>42178</v>
      </c>
      <c r="F67" s="125" t="s">
        <v>1</v>
      </c>
      <c r="G67" s="122" t="s">
        <v>27</v>
      </c>
      <c r="H67" s="126">
        <v>42178</v>
      </c>
      <c r="I67" s="127">
        <v>451</v>
      </c>
      <c r="J67" s="128">
        <v>449</v>
      </c>
      <c r="K67" s="129">
        <v>2.1</v>
      </c>
      <c r="L67" s="130">
        <v>412</v>
      </c>
      <c r="M67" s="130">
        <v>405</v>
      </c>
      <c r="N67" s="130">
        <v>5.2</v>
      </c>
      <c r="O67" s="131"/>
      <c r="P67" s="132"/>
      <c r="Q67" s="132"/>
    </row>
    <row r="68" spans="1:18" ht="15" customHeight="1" x14ac:dyDescent="0.25">
      <c r="A68" s="102"/>
      <c r="B68" s="147">
        <v>51</v>
      </c>
      <c r="C68" s="147" t="s">
        <v>24</v>
      </c>
      <c r="D68" s="149" t="s">
        <v>1</v>
      </c>
      <c r="E68" s="150">
        <v>42178</v>
      </c>
      <c r="F68" s="148" t="s">
        <v>1</v>
      </c>
      <c r="G68" s="147" t="s">
        <v>27</v>
      </c>
      <c r="H68" s="151">
        <v>42178</v>
      </c>
      <c r="I68" s="152">
        <v>443</v>
      </c>
      <c r="J68" s="153">
        <v>434</v>
      </c>
      <c r="K68" s="129">
        <v>6.4</v>
      </c>
      <c r="L68" s="130">
        <v>401</v>
      </c>
      <c r="M68" s="130">
        <v>398</v>
      </c>
      <c r="N68" s="130">
        <v>3.3</v>
      </c>
      <c r="O68" s="131"/>
      <c r="P68" s="132"/>
      <c r="Q68" s="132"/>
    </row>
    <row r="69" spans="1:18" ht="15" customHeight="1" thickBot="1" x14ac:dyDescent="0.3">
      <c r="A69" s="102"/>
      <c r="B69" s="147">
        <v>59</v>
      </c>
      <c r="C69" s="90" t="s">
        <v>25</v>
      </c>
      <c r="D69" s="91" t="s">
        <v>1</v>
      </c>
      <c r="E69" s="133">
        <v>42178</v>
      </c>
      <c r="F69" s="148" t="s">
        <v>1</v>
      </c>
      <c r="G69" s="90" t="s">
        <v>27</v>
      </c>
      <c r="H69" s="134">
        <v>42178</v>
      </c>
      <c r="I69" s="135">
        <v>438</v>
      </c>
      <c r="J69" s="136">
        <v>436</v>
      </c>
      <c r="K69" s="137">
        <v>1.7</v>
      </c>
      <c r="L69" s="138">
        <v>378</v>
      </c>
      <c r="M69" s="138">
        <v>367</v>
      </c>
      <c r="N69" s="138">
        <v>5.3</v>
      </c>
      <c r="O69" s="139"/>
      <c r="P69" s="140"/>
      <c r="Q69" s="140"/>
    </row>
    <row r="70" spans="1:18" ht="15" customHeight="1" x14ac:dyDescent="0.25">
      <c r="A70" s="102"/>
      <c r="B70" s="111">
        <v>52</v>
      </c>
      <c r="C70" s="111" t="s">
        <v>26</v>
      </c>
      <c r="D70" s="112" t="s">
        <v>2</v>
      </c>
      <c r="E70" s="113">
        <v>42178</v>
      </c>
      <c r="F70" s="114" t="s">
        <v>2</v>
      </c>
      <c r="G70" s="111" t="s">
        <v>27</v>
      </c>
      <c r="H70" s="115">
        <v>42178</v>
      </c>
      <c r="I70" s="116">
        <v>507</v>
      </c>
      <c r="J70" s="117">
        <v>401</v>
      </c>
      <c r="K70" s="118">
        <v>70.5</v>
      </c>
      <c r="L70" s="119">
        <v>404</v>
      </c>
      <c r="M70" s="119">
        <v>397</v>
      </c>
      <c r="N70" s="119">
        <v>5.2</v>
      </c>
      <c r="O70" s="120">
        <f>AVERAGE(I70:I75)</f>
        <v>451.66666666666669</v>
      </c>
      <c r="P70" s="121">
        <f>STDEV(I70:I75)</f>
        <v>40.158021199589335</v>
      </c>
      <c r="Q70" s="121">
        <f>STDEV(I70:I75)/(SQRT(COUNT(I70:I75)))</f>
        <v>16.394443503143918</v>
      </c>
    </row>
    <row r="71" spans="1:18" ht="15" customHeight="1" x14ac:dyDescent="0.25">
      <c r="A71" s="102"/>
      <c r="B71" s="122">
        <v>53</v>
      </c>
      <c r="C71" s="122" t="s">
        <v>26</v>
      </c>
      <c r="D71" s="123" t="s">
        <v>2</v>
      </c>
      <c r="E71" s="124">
        <v>42178</v>
      </c>
      <c r="F71" s="125" t="s">
        <v>2</v>
      </c>
      <c r="G71" s="122" t="s">
        <v>27</v>
      </c>
      <c r="H71" s="126">
        <v>42178</v>
      </c>
      <c r="I71" s="127">
        <v>419</v>
      </c>
      <c r="J71" s="128">
        <v>415</v>
      </c>
      <c r="K71" s="129">
        <v>4.0999999999999996</v>
      </c>
      <c r="L71" s="130">
        <v>384</v>
      </c>
      <c r="M71" s="130">
        <v>375</v>
      </c>
      <c r="N71" s="130">
        <v>9.3000000000000007</v>
      </c>
      <c r="O71" s="131"/>
      <c r="P71" s="132"/>
      <c r="Q71" s="132"/>
    </row>
    <row r="72" spans="1:18" ht="15" customHeight="1" x14ac:dyDescent="0.25">
      <c r="A72" s="102"/>
      <c r="B72" s="122">
        <v>54</v>
      </c>
      <c r="C72" s="122" t="s">
        <v>26</v>
      </c>
      <c r="D72" s="123" t="s">
        <v>2</v>
      </c>
      <c r="E72" s="124">
        <v>42178</v>
      </c>
      <c r="F72" s="125" t="s">
        <v>2</v>
      </c>
      <c r="G72" s="122" t="s">
        <v>27</v>
      </c>
      <c r="H72" s="126">
        <v>42178</v>
      </c>
      <c r="I72" s="127">
        <v>445</v>
      </c>
      <c r="J72" s="128">
        <v>442</v>
      </c>
      <c r="K72" s="129">
        <v>3.2</v>
      </c>
      <c r="L72" s="130">
        <v>343</v>
      </c>
      <c r="M72" s="130">
        <v>336</v>
      </c>
      <c r="N72" s="130">
        <v>5.6</v>
      </c>
      <c r="O72" s="131"/>
      <c r="P72" s="132"/>
      <c r="Q72" s="132"/>
    </row>
    <row r="73" spans="1:18" ht="15" customHeight="1" x14ac:dyDescent="0.25">
      <c r="A73" s="102"/>
      <c r="B73" s="122">
        <v>55</v>
      </c>
      <c r="C73" s="122" t="s">
        <v>26</v>
      </c>
      <c r="D73" s="123" t="s">
        <v>2</v>
      </c>
      <c r="E73" s="124">
        <v>42178</v>
      </c>
      <c r="F73" s="125" t="s">
        <v>2</v>
      </c>
      <c r="G73" s="122" t="s">
        <v>27</v>
      </c>
      <c r="H73" s="126">
        <v>42178</v>
      </c>
      <c r="I73" s="127">
        <v>396</v>
      </c>
      <c r="J73" s="128">
        <v>366</v>
      </c>
      <c r="K73" s="129">
        <v>14.8</v>
      </c>
      <c r="L73" s="130">
        <v>397</v>
      </c>
      <c r="M73" s="130">
        <v>394</v>
      </c>
      <c r="N73" s="130">
        <v>3.4</v>
      </c>
      <c r="O73" s="131"/>
      <c r="P73" s="132"/>
      <c r="Q73" s="132"/>
    </row>
    <row r="74" spans="1:18" ht="15" customHeight="1" x14ac:dyDescent="0.25">
      <c r="A74" s="102"/>
      <c r="B74" s="122">
        <v>56</v>
      </c>
      <c r="C74" s="122" t="s">
        <v>26</v>
      </c>
      <c r="D74" s="123" t="s">
        <v>2</v>
      </c>
      <c r="E74" s="124">
        <v>42178</v>
      </c>
      <c r="F74" s="125" t="s">
        <v>2</v>
      </c>
      <c r="G74" s="122" t="s">
        <v>27</v>
      </c>
      <c r="H74" s="126">
        <v>42178</v>
      </c>
      <c r="I74" s="127">
        <v>470</v>
      </c>
      <c r="J74" s="128">
        <v>453</v>
      </c>
      <c r="K74" s="129">
        <v>12.9</v>
      </c>
      <c r="L74" s="130">
        <v>408</v>
      </c>
      <c r="M74" s="130">
        <v>400</v>
      </c>
      <c r="N74" s="130">
        <v>5.4</v>
      </c>
      <c r="O74" s="131"/>
      <c r="P74" s="132"/>
      <c r="Q74" s="132"/>
    </row>
    <row r="75" spans="1:18" ht="15" customHeight="1" thickBot="1" x14ac:dyDescent="0.3">
      <c r="A75" s="102"/>
      <c r="B75" s="90">
        <v>57</v>
      </c>
      <c r="C75" s="90" t="s">
        <v>26</v>
      </c>
      <c r="D75" s="91" t="s">
        <v>2</v>
      </c>
      <c r="E75" s="133">
        <v>42178</v>
      </c>
      <c r="F75" s="92" t="s">
        <v>2</v>
      </c>
      <c r="G75" s="90" t="s">
        <v>27</v>
      </c>
      <c r="H75" s="134">
        <v>42178</v>
      </c>
      <c r="I75" s="135">
        <v>473</v>
      </c>
      <c r="J75" s="136">
        <v>457</v>
      </c>
      <c r="K75" s="137">
        <v>21.2</v>
      </c>
      <c r="L75" s="138">
        <v>389</v>
      </c>
      <c r="M75" s="138">
        <v>381</v>
      </c>
      <c r="N75" s="138">
        <v>6.9</v>
      </c>
      <c r="O75" s="139"/>
      <c r="P75" s="140"/>
      <c r="Q75" s="140"/>
    </row>
    <row r="76" spans="1:18" ht="15" customHeight="1" x14ac:dyDescent="0.25">
      <c r="A76" s="102"/>
      <c r="B76" s="111">
        <v>1</v>
      </c>
      <c r="C76" s="154" t="s">
        <v>14</v>
      </c>
      <c r="D76" s="155" t="s">
        <v>1</v>
      </c>
      <c r="E76" s="156">
        <v>42179</v>
      </c>
      <c r="F76" s="114" t="s">
        <v>1</v>
      </c>
      <c r="G76" s="154">
        <v>1</v>
      </c>
      <c r="H76" s="157">
        <v>42179</v>
      </c>
      <c r="I76" s="158">
        <v>520</v>
      </c>
      <c r="J76" s="159">
        <v>506</v>
      </c>
      <c r="K76" s="129">
        <v>13.5</v>
      </c>
      <c r="L76" s="130">
        <v>418</v>
      </c>
      <c r="M76" s="130">
        <v>408</v>
      </c>
      <c r="N76" s="130">
        <v>7.7</v>
      </c>
      <c r="O76" s="120">
        <f>AVERAGE(I76:I81)</f>
        <v>533.33333333333337</v>
      </c>
      <c r="P76" s="121">
        <f>STDEV(I76:I81)</f>
        <v>101.12104957261198</v>
      </c>
      <c r="Q76" s="121">
        <f>STDEV(I76:I81)/(SQRT(COUNT(I76:I81)))</f>
        <v>41.282495617930394</v>
      </c>
    </row>
    <row r="77" spans="1:18" ht="15" customHeight="1" x14ac:dyDescent="0.25">
      <c r="A77" s="102"/>
      <c r="B77" s="122">
        <v>2</v>
      </c>
      <c r="C77" s="122" t="s">
        <v>14</v>
      </c>
      <c r="D77" s="123" t="s">
        <v>1</v>
      </c>
      <c r="E77" s="124">
        <v>42179</v>
      </c>
      <c r="F77" s="125" t="s">
        <v>1</v>
      </c>
      <c r="G77" s="122">
        <v>1</v>
      </c>
      <c r="H77" s="126">
        <v>42179</v>
      </c>
      <c r="I77" s="127">
        <v>426</v>
      </c>
      <c r="J77" s="128">
        <v>417</v>
      </c>
      <c r="K77" s="129">
        <v>4.5</v>
      </c>
      <c r="L77" s="130">
        <v>354</v>
      </c>
      <c r="M77" s="130">
        <v>353</v>
      </c>
      <c r="N77" s="130">
        <v>0.6</v>
      </c>
      <c r="O77" s="131"/>
      <c r="P77" s="132"/>
      <c r="Q77" s="132"/>
      <c r="R77" s="23"/>
    </row>
    <row r="78" spans="1:18" ht="15" customHeight="1" x14ac:dyDescent="0.25">
      <c r="A78" s="102"/>
      <c r="B78" s="122">
        <v>3</v>
      </c>
      <c r="C78" s="122" t="s">
        <v>14</v>
      </c>
      <c r="D78" s="123" t="s">
        <v>1</v>
      </c>
      <c r="E78" s="124">
        <v>42179</v>
      </c>
      <c r="F78" s="125" t="s">
        <v>1</v>
      </c>
      <c r="G78" s="122">
        <v>1</v>
      </c>
      <c r="H78" s="126">
        <v>42179</v>
      </c>
      <c r="I78" s="127">
        <v>670</v>
      </c>
      <c r="J78" s="128">
        <v>661</v>
      </c>
      <c r="K78" s="129">
        <v>11.3</v>
      </c>
      <c r="L78" s="130">
        <v>398</v>
      </c>
      <c r="M78" s="130">
        <v>392</v>
      </c>
      <c r="N78" s="130">
        <v>8</v>
      </c>
      <c r="O78" s="131"/>
      <c r="P78" s="132"/>
      <c r="Q78" s="132"/>
    </row>
    <row r="79" spans="1:18" ht="15" customHeight="1" x14ac:dyDescent="0.25">
      <c r="A79" s="102"/>
      <c r="B79" s="122">
        <v>4</v>
      </c>
      <c r="C79" s="122" t="s">
        <v>14</v>
      </c>
      <c r="D79" s="123" t="s">
        <v>1</v>
      </c>
      <c r="E79" s="124">
        <v>42179</v>
      </c>
      <c r="F79" s="125" t="s">
        <v>1</v>
      </c>
      <c r="G79" s="122">
        <v>1</v>
      </c>
      <c r="H79" s="126">
        <v>42179</v>
      </c>
      <c r="I79" s="127">
        <v>499</v>
      </c>
      <c r="J79" s="128">
        <v>478</v>
      </c>
      <c r="K79" s="129">
        <v>30.1</v>
      </c>
      <c r="L79" s="130">
        <v>373</v>
      </c>
      <c r="M79" s="130">
        <v>367</v>
      </c>
      <c r="N79" s="130">
        <v>2.7</v>
      </c>
      <c r="O79" s="131"/>
      <c r="P79" s="132"/>
      <c r="Q79" s="132"/>
    </row>
    <row r="80" spans="1:18" ht="15" customHeight="1" x14ac:dyDescent="0.25">
      <c r="A80" s="102"/>
      <c r="B80" s="122">
        <v>5</v>
      </c>
      <c r="C80" s="122" t="s">
        <v>14</v>
      </c>
      <c r="D80" s="123" t="s">
        <v>1</v>
      </c>
      <c r="E80" s="124">
        <v>42179</v>
      </c>
      <c r="F80" s="125" t="s">
        <v>1</v>
      </c>
      <c r="G80" s="122">
        <v>1</v>
      </c>
      <c r="H80" s="126">
        <v>42179</v>
      </c>
      <c r="I80" s="127">
        <v>444</v>
      </c>
      <c r="J80" s="128">
        <v>431</v>
      </c>
      <c r="K80" s="129">
        <v>11.7</v>
      </c>
      <c r="L80" s="130">
        <v>358</v>
      </c>
      <c r="M80" s="130">
        <v>356</v>
      </c>
      <c r="N80" s="130">
        <v>2.6</v>
      </c>
      <c r="O80" s="131"/>
      <c r="P80" s="132"/>
      <c r="Q80" s="132"/>
    </row>
    <row r="81" spans="1:17" ht="15" customHeight="1" thickBot="1" x14ac:dyDescent="0.3">
      <c r="A81" s="102"/>
      <c r="B81" s="90">
        <v>6</v>
      </c>
      <c r="C81" s="90" t="s">
        <v>14</v>
      </c>
      <c r="D81" s="91" t="s">
        <v>1</v>
      </c>
      <c r="E81" s="133">
        <v>42179</v>
      </c>
      <c r="F81" s="92" t="s">
        <v>1</v>
      </c>
      <c r="G81" s="90">
        <v>1</v>
      </c>
      <c r="H81" s="134">
        <v>42179</v>
      </c>
      <c r="I81" s="135">
        <v>641</v>
      </c>
      <c r="J81" s="136">
        <v>578</v>
      </c>
      <c r="K81" s="137">
        <v>30.7</v>
      </c>
      <c r="L81" s="138">
        <v>385</v>
      </c>
      <c r="M81" s="138">
        <v>370</v>
      </c>
      <c r="N81" s="138">
        <v>11.3</v>
      </c>
      <c r="O81" s="139"/>
      <c r="P81" s="140"/>
      <c r="Q81" s="140"/>
    </row>
    <row r="82" spans="1:17" ht="15" customHeight="1" x14ac:dyDescent="0.25">
      <c r="A82" s="102"/>
      <c r="B82" s="111">
        <v>7</v>
      </c>
      <c r="C82" s="111" t="s">
        <v>16</v>
      </c>
      <c r="D82" s="112" t="s">
        <v>2</v>
      </c>
      <c r="E82" s="113">
        <v>42179</v>
      </c>
      <c r="F82" s="114" t="s">
        <v>2</v>
      </c>
      <c r="G82" s="111">
        <v>1</v>
      </c>
      <c r="H82" s="115">
        <v>42179</v>
      </c>
      <c r="I82" s="116">
        <v>656</v>
      </c>
      <c r="J82" s="117">
        <v>620</v>
      </c>
      <c r="K82" s="118">
        <v>34</v>
      </c>
      <c r="L82" s="119">
        <v>392</v>
      </c>
      <c r="M82" s="119">
        <v>382</v>
      </c>
      <c r="N82" s="119">
        <v>6.2</v>
      </c>
      <c r="O82" s="120">
        <f>AVERAGE(I82:I88)</f>
        <v>510.33333333333331</v>
      </c>
      <c r="P82" s="121">
        <f>STDEV(I82:I88)</f>
        <v>103.81265176589341</v>
      </c>
      <c r="Q82" s="121">
        <f>STDEV(I82:I88)/(SQRT(COUNT(I82:I88)))</f>
        <v>42.381337611946314</v>
      </c>
    </row>
    <row r="83" spans="1:17" ht="15" customHeight="1" x14ac:dyDescent="0.25">
      <c r="A83" s="102"/>
      <c r="B83" s="122">
        <v>8</v>
      </c>
      <c r="C83" s="122" t="s">
        <v>16</v>
      </c>
      <c r="D83" s="123" t="s">
        <v>2</v>
      </c>
      <c r="E83" s="124">
        <v>42179</v>
      </c>
      <c r="F83" s="125" t="s">
        <v>2</v>
      </c>
      <c r="G83" s="122">
        <v>1</v>
      </c>
      <c r="H83" s="126">
        <v>42179</v>
      </c>
      <c r="I83" s="127" t="s">
        <v>17</v>
      </c>
      <c r="J83" s="128" t="s">
        <v>17</v>
      </c>
      <c r="K83" s="129" t="s">
        <v>17</v>
      </c>
      <c r="L83" s="129" t="s">
        <v>17</v>
      </c>
      <c r="M83" s="129" t="s">
        <v>17</v>
      </c>
      <c r="N83" s="129" t="s">
        <v>17</v>
      </c>
      <c r="O83" s="131"/>
      <c r="P83" s="132"/>
      <c r="Q83" s="132"/>
    </row>
    <row r="84" spans="1:17" ht="15" customHeight="1" x14ac:dyDescent="0.25">
      <c r="A84" s="102"/>
      <c r="B84" s="122">
        <v>9</v>
      </c>
      <c r="C84" s="122" t="s">
        <v>16</v>
      </c>
      <c r="D84" s="123" t="s">
        <v>2</v>
      </c>
      <c r="E84" s="124">
        <v>42179</v>
      </c>
      <c r="F84" s="125" t="s">
        <v>2</v>
      </c>
      <c r="G84" s="122">
        <v>1</v>
      </c>
      <c r="H84" s="126">
        <v>42179</v>
      </c>
      <c r="I84" s="127">
        <v>517</v>
      </c>
      <c r="J84" s="128">
        <v>484</v>
      </c>
      <c r="K84" s="129">
        <v>27.8</v>
      </c>
      <c r="L84" s="130">
        <v>367</v>
      </c>
      <c r="M84" s="130">
        <v>362</v>
      </c>
      <c r="N84" s="130">
        <v>3.9</v>
      </c>
      <c r="O84" s="131"/>
      <c r="P84" s="132"/>
      <c r="Q84" s="132"/>
    </row>
    <row r="85" spans="1:17" ht="15" customHeight="1" x14ac:dyDescent="0.25">
      <c r="A85" s="102"/>
      <c r="B85" s="122">
        <v>10</v>
      </c>
      <c r="C85" s="122" t="s">
        <v>16</v>
      </c>
      <c r="D85" s="123" t="s">
        <v>2</v>
      </c>
      <c r="E85" s="124">
        <v>42179</v>
      </c>
      <c r="F85" s="125" t="s">
        <v>2</v>
      </c>
      <c r="G85" s="122">
        <v>1</v>
      </c>
      <c r="H85" s="126">
        <v>42179</v>
      </c>
      <c r="I85" s="127">
        <v>396</v>
      </c>
      <c r="J85" s="128">
        <v>381</v>
      </c>
      <c r="K85" s="129">
        <v>21</v>
      </c>
      <c r="L85" s="130">
        <v>381</v>
      </c>
      <c r="M85" s="130">
        <v>372</v>
      </c>
      <c r="N85" s="130">
        <v>5.0999999999999996</v>
      </c>
      <c r="O85" s="131"/>
      <c r="P85" s="132"/>
      <c r="Q85" s="132"/>
    </row>
    <row r="86" spans="1:17" ht="15" customHeight="1" x14ac:dyDescent="0.25">
      <c r="A86" s="102"/>
      <c r="B86" s="122">
        <v>11</v>
      </c>
      <c r="C86" s="122" t="s">
        <v>16</v>
      </c>
      <c r="D86" s="123" t="s">
        <v>2</v>
      </c>
      <c r="E86" s="124">
        <v>42179</v>
      </c>
      <c r="F86" s="125" t="s">
        <v>2</v>
      </c>
      <c r="G86" s="122">
        <v>1</v>
      </c>
      <c r="H86" s="126">
        <v>42179</v>
      </c>
      <c r="I86" s="127">
        <v>567</v>
      </c>
      <c r="J86" s="128">
        <v>546</v>
      </c>
      <c r="K86" s="129">
        <v>17.100000000000001</v>
      </c>
      <c r="L86" s="130">
        <v>357</v>
      </c>
      <c r="M86" s="130">
        <v>352</v>
      </c>
      <c r="N86" s="130">
        <v>3</v>
      </c>
      <c r="O86" s="131"/>
      <c r="P86" s="132"/>
      <c r="Q86" s="132"/>
    </row>
    <row r="87" spans="1:17" ht="15" customHeight="1" x14ac:dyDescent="0.25">
      <c r="A87" s="102"/>
      <c r="B87" s="122">
        <v>12</v>
      </c>
      <c r="C87" s="122" t="s">
        <v>16</v>
      </c>
      <c r="D87" s="123" t="s">
        <v>2</v>
      </c>
      <c r="E87" s="124">
        <v>42179</v>
      </c>
      <c r="F87" s="125" t="s">
        <v>2</v>
      </c>
      <c r="G87" s="122">
        <v>1</v>
      </c>
      <c r="H87" s="126">
        <v>42179</v>
      </c>
      <c r="I87" s="127">
        <v>540</v>
      </c>
      <c r="J87" s="128">
        <v>492</v>
      </c>
      <c r="K87" s="129">
        <v>34.5</v>
      </c>
      <c r="L87" s="130">
        <v>404</v>
      </c>
      <c r="M87" s="130">
        <v>401</v>
      </c>
      <c r="N87" s="130">
        <v>5.4</v>
      </c>
      <c r="O87" s="131"/>
      <c r="P87" s="132"/>
      <c r="Q87" s="132"/>
    </row>
    <row r="88" spans="1:17" ht="15" customHeight="1" thickBot="1" x14ac:dyDescent="0.3">
      <c r="A88" s="102"/>
      <c r="B88" s="90">
        <v>64</v>
      </c>
      <c r="C88" s="90" t="s">
        <v>16</v>
      </c>
      <c r="D88" s="91" t="s">
        <v>2</v>
      </c>
      <c r="E88" s="133">
        <v>42179</v>
      </c>
      <c r="F88" s="92" t="s">
        <v>2</v>
      </c>
      <c r="G88" s="90">
        <v>1</v>
      </c>
      <c r="H88" s="134">
        <v>42179</v>
      </c>
      <c r="I88" s="135">
        <v>386</v>
      </c>
      <c r="J88" s="136">
        <v>376</v>
      </c>
      <c r="K88" s="137">
        <v>14.4</v>
      </c>
      <c r="L88" s="138">
        <v>353</v>
      </c>
      <c r="M88" s="138">
        <v>348</v>
      </c>
      <c r="N88" s="138">
        <v>6</v>
      </c>
      <c r="O88" s="139"/>
      <c r="P88" s="140"/>
      <c r="Q88" s="140"/>
    </row>
    <row r="89" spans="1:17" ht="15" customHeight="1" x14ac:dyDescent="0.25">
      <c r="A89" s="102"/>
      <c r="B89" s="154">
        <v>46</v>
      </c>
      <c r="C89" s="111" t="s">
        <v>24</v>
      </c>
      <c r="D89" s="112" t="s">
        <v>1</v>
      </c>
      <c r="E89" s="113">
        <v>42179</v>
      </c>
      <c r="F89" s="160" t="s">
        <v>1</v>
      </c>
      <c r="G89" s="111">
        <v>1</v>
      </c>
      <c r="H89" s="115">
        <v>42179</v>
      </c>
      <c r="I89" s="116">
        <v>584</v>
      </c>
      <c r="J89" s="117">
        <v>546</v>
      </c>
      <c r="K89" s="118">
        <v>38.799999999999997</v>
      </c>
      <c r="L89" s="119">
        <v>357</v>
      </c>
      <c r="M89" s="119">
        <v>354</v>
      </c>
      <c r="N89" s="119">
        <v>2.7</v>
      </c>
      <c r="O89" s="120">
        <f>AVERAGE(I89:I94)</f>
        <v>688</v>
      </c>
      <c r="P89" s="121">
        <f>STDEV(I89:I94)</f>
        <v>56.952611880404568</v>
      </c>
      <c r="Q89" s="121">
        <f>STDEV(I89:I94)/(SQRT(COUNT(I89:I94)))</f>
        <v>23.250806437627062</v>
      </c>
    </row>
    <row r="90" spans="1:17" ht="15" customHeight="1" x14ac:dyDescent="0.25">
      <c r="A90" s="102"/>
      <c r="B90" s="122">
        <v>48</v>
      </c>
      <c r="C90" s="122" t="s">
        <v>24</v>
      </c>
      <c r="D90" s="123" t="s">
        <v>1</v>
      </c>
      <c r="E90" s="124">
        <v>42179</v>
      </c>
      <c r="F90" s="125" t="s">
        <v>1</v>
      </c>
      <c r="G90" s="122">
        <v>1</v>
      </c>
      <c r="H90" s="126">
        <v>42179</v>
      </c>
      <c r="I90" s="127">
        <v>682</v>
      </c>
      <c r="J90" s="128">
        <v>664</v>
      </c>
      <c r="K90" s="129">
        <v>12.3</v>
      </c>
      <c r="L90" s="130">
        <v>384</v>
      </c>
      <c r="M90" s="130">
        <v>383</v>
      </c>
      <c r="N90" s="130">
        <v>1.6</v>
      </c>
      <c r="O90" s="131"/>
      <c r="P90" s="132"/>
      <c r="Q90" s="132"/>
    </row>
    <row r="91" spans="1:17" ht="15" customHeight="1" x14ac:dyDescent="0.25">
      <c r="A91" s="102"/>
      <c r="B91" s="122">
        <v>49</v>
      </c>
      <c r="C91" s="122" t="s">
        <v>24</v>
      </c>
      <c r="D91" s="123" t="s">
        <v>1</v>
      </c>
      <c r="E91" s="124">
        <v>42179</v>
      </c>
      <c r="F91" s="125" t="s">
        <v>1</v>
      </c>
      <c r="G91" s="122">
        <v>1</v>
      </c>
      <c r="H91" s="126">
        <v>42179</v>
      </c>
      <c r="I91" s="127">
        <v>748</v>
      </c>
      <c r="J91" s="128">
        <v>739</v>
      </c>
      <c r="K91" s="129">
        <v>8.3000000000000007</v>
      </c>
      <c r="L91" s="130">
        <v>382</v>
      </c>
      <c r="M91" s="130">
        <v>379</v>
      </c>
      <c r="N91" s="130">
        <v>3.1</v>
      </c>
      <c r="O91" s="131"/>
      <c r="P91" s="132"/>
      <c r="Q91" s="132"/>
    </row>
    <row r="92" spans="1:17" ht="15" customHeight="1" x14ac:dyDescent="0.25">
      <c r="A92" s="102"/>
      <c r="B92" s="122">
        <v>50</v>
      </c>
      <c r="C92" s="122" t="s">
        <v>24</v>
      </c>
      <c r="D92" s="123" t="s">
        <v>1</v>
      </c>
      <c r="E92" s="124">
        <v>42179</v>
      </c>
      <c r="F92" s="125" t="s">
        <v>1</v>
      </c>
      <c r="G92" s="122">
        <v>1</v>
      </c>
      <c r="H92" s="126">
        <v>42179</v>
      </c>
      <c r="I92" s="127">
        <v>725</v>
      </c>
      <c r="J92" s="128">
        <v>719</v>
      </c>
      <c r="K92" s="129">
        <v>6.5</v>
      </c>
      <c r="L92" s="130">
        <v>389</v>
      </c>
      <c r="M92" s="130">
        <v>382</v>
      </c>
      <c r="N92" s="130">
        <v>3.7</v>
      </c>
      <c r="O92" s="131"/>
      <c r="P92" s="132"/>
      <c r="Q92" s="132"/>
    </row>
    <row r="93" spans="1:17" ht="15" customHeight="1" x14ac:dyDescent="0.25">
      <c r="A93" s="102"/>
      <c r="B93" s="122">
        <v>51</v>
      </c>
      <c r="C93" s="122" t="s">
        <v>24</v>
      </c>
      <c r="D93" s="123" t="s">
        <v>1</v>
      </c>
      <c r="E93" s="124">
        <v>42179</v>
      </c>
      <c r="F93" s="125" t="s">
        <v>1</v>
      </c>
      <c r="G93" s="122">
        <v>1</v>
      </c>
      <c r="H93" s="126">
        <v>42179</v>
      </c>
      <c r="I93" s="127">
        <v>707</v>
      </c>
      <c r="J93" s="128">
        <v>680</v>
      </c>
      <c r="K93" s="129">
        <v>17.7</v>
      </c>
      <c r="L93" s="130">
        <v>399</v>
      </c>
      <c r="M93" s="130">
        <v>392</v>
      </c>
      <c r="N93" s="130">
        <v>3.8</v>
      </c>
      <c r="O93" s="131"/>
      <c r="P93" s="132"/>
      <c r="Q93" s="132"/>
    </row>
    <row r="94" spans="1:17" ht="15" customHeight="1" thickBot="1" x14ac:dyDescent="0.3">
      <c r="A94" s="102"/>
      <c r="B94" s="161">
        <v>59</v>
      </c>
      <c r="C94" s="141" t="s">
        <v>25</v>
      </c>
      <c r="D94" s="142" t="s">
        <v>1</v>
      </c>
      <c r="E94" s="143">
        <v>42179</v>
      </c>
      <c r="F94" s="162" t="s">
        <v>1</v>
      </c>
      <c r="G94" s="141">
        <v>1</v>
      </c>
      <c r="H94" s="145">
        <v>42179</v>
      </c>
      <c r="I94" s="137">
        <v>682</v>
      </c>
      <c r="J94" s="146">
        <v>672</v>
      </c>
      <c r="K94" s="137">
        <v>8.5</v>
      </c>
      <c r="L94" s="138">
        <v>373</v>
      </c>
      <c r="M94" s="138">
        <v>364</v>
      </c>
      <c r="N94" s="138">
        <v>5.3</v>
      </c>
      <c r="O94" s="139"/>
      <c r="P94" s="140"/>
      <c r="Q94" s="140"/>
    </row>
    <row r="95" spans="1:17" ht="15" customHeight="1" x14ac:dyDescent="0.25">
      <c r="A95" s="102"/>
      <c r="B95" s="111">
        <v>52</v>
      </c>
      <c r="C95" s="111" t="s">
        <v>26</v>
      </c>
      <c r="D95" s="112" t="s">
        <v>2</v>
      </c>
      <c r="E95" s="113">
        <v>42179</v>
      </c>
      <c r="F95" s="114" t="s">
        <v>2</v>
      </c>
      <c r="G95" s="111">
        <v>1</v>
      </c>
      <c r="H95" s="115">
        <v>42179</v>
      </c>
      <c r="I95" s="116">
        <v>669</v>
      </c>
      <c r="J95" s="117">
        <v>652</v>
      </c>
      <c r="K95" s="118">
        <v>14.9</v>
      </c>
      <c r="L95" s="119">
        <v>376</v>
      </c>
      <c r="M95" s="119">
        <v>361</v>
      </c>
      <c r="N95" s="119">
        <v>11.2</v>
      </c>
      <c r="O95" s="120">
        <f>AVERAGE(I95:I100)</f>
        <v>633</v>
      </c>
      <c r="P95" s="121">
        <f>STDEV(I95:I100)</f>
        <v>162.66530054071151</v>
      </c>
      <c r="Q95" s="121">
        <f>STDEV(I95:I100)/(SQRT(COUNT(I95:I100)))</f>
        <v>66.407830863535978</v>
      </c>
    </row>
    <row r="96" spans="1:17" ht="15" customHeight="1" x14ac:dyDescent="0.25">
      <c r="A96" s="102"/>
      <c r="B96" s="122">
        <v>53</v>
      </c>
      <c r="C96" s="122" t="s">
        <v>26</v>
      </c>
      <c r="D96" s="123" t="s">
        <v>2</v>
      </c>
      <c r="E96" s="124">
        <v>42179</v>
      </c>
      <c r="F96" s="125" t="s">
        <v>2</v>
      </c>
      <c r="G96" s="122">
        <v>1</v>
      </c>
      <c r="H96" s="126">
        <v>42179</v>
      </c>
      <c r="I96" s="127">
        <v>736</v>
      </c>
      <c r="J96" s="128">
        <v>712</v>
      </c>
      <c r="K96" s="129">
        <v>24.9</v>
      </c>
      <c r="L96" s="130">
        <v>397</v>
      </c>
      <c r="M96" s="130">
        <v>392</v>
      </c>
      <c r="N96" s="130">
        <v>4</v>
      </c>
      <c r="O96" s="131"/>
      <c r="P96" s="132"/>
      <c r="Q96" s="132"/>
    </row>
    <row r="97" spans="1:18" ht="15" customHeight="1" x14ac:dyDescent="0.25">
      <c r="A97" s="102"/>
      <c r="B97" s="122">
        <v>54</v>
      </c>
      <c r="C97" s="122" t="s">
        <v>26</v>
      </c>
      <c r="D97" s="123" t="s">
        <v>2</v>
      </c>
      <c r="E97" s="124">
        <v>42179</v>
      </c>
      <c r="F97" s="125" t="s">
        <v>2</v>
      </c>
      <c r="G97" s="122">
        <v>1</v>
      </c>
      <c r="H97" s="126">
        <v>42179</v>
      </c>
      <c r="I97" s="127">
        <v>786</v>
      </c>
      <c r="J97" s="128">
        <v>782</v>
      </c>
      <c r="K97" s="129">
        <v>3.7</v>
      </c>
      <c r="L97" s="130">
        <v>399</v>
      </c>
      <c r="M97" s="130">
        <v>396</v>
      </c>
      <c r="N97" s="130">
        <v>2.2000000000000002</v>
      </c>
      <c r="O97" s="131"/>
      <c r="P97" s="132"/>
      <c r="Q97" s="132"/>
    </row>
    <row r="98" spans="1:18" ht="15" customHeight="1" x14ac:dyDescent="0.25">
      <c r="A98" s="102"/>
      <c r="B98" s="122">
        <v>55</v>
      </c>
      <c r="C98" s="122" t="s">
        <v>26</v>
      </c>
      <c r="D98" s="123" t="s">
        <v>2</v>
      </c>
      <c r="E98" s="124">
        <v>42179</v>
      </c>
      <c r="F98" s="125" t="s">
        <v>2</v>
      </c>
      <c r="G98" s="122">
        <v>1</v>
      </c>
      <c r="H98" s="126">
        <v>42179</v>
      </c>
      <c r="I98" s="127">
        <v>384</v>
      </c>
      <c r="J98" s="128">
        <v>358</v>
      </c>
      <c r="K98" s="129">
        <v>15.1</v>
      </c>
      <c r="L98" s="130">
        <v>403</v>
      </c>
      <c r="M98" s="130">
        <v>396</v>
      </c>
      <c r="N98" s="130">
        <v>5.7</v>
      </c>
      <c r="O98" s="131"/>
      <c r="P98" s="132"/>
      <c r="Q98" s="132"/>
    </row>
    <row r="99" spans="1:18" ht="15" customHeight="1" x14ac:dyDescent="0.25">
      <c r="A99" s="102"/>
      <c r="B99" s="122">
        <v>56</v>
      </c>
      <c r="C99" s="122" t="s">
        <v>26</v>
      </c>
      <c r="D99" s="123" t="s">
        <v>2</v>
      </c>
      <c r="E99" s="124">
        <v>42179</v>
      </c>
      <c r="F99" s="125" t="s">
        <v>2</v>
      </c>
      <c r="G99" s="122">
        <v>1</v>
      </c>
      <c r="H99" s="126">
        <v>42179</v>
      </c>
      <c r="I99" s="127">
        <v>742</v>
      </c>
      <c r="J99" s="128">
        <v>699</v>
      </c>
      <c r="K99" s="129">
        <v>25</v>
      </c>
      <c r="L99" s="130">
        <v>403</v>
      </c>
      <c r="M99" s="130">
        <v>400</v>
      </c>
      <c r="N99" s="130">
        <v>2</v>
      </c>
      <c r="O99" s="131"/>
      <c r="P99" s="132"/>
      <c r="Q99" s="132"/>
    </row>
    <row r="100" spans="1:18" ht="15.75" thickBot="1" x14ac:dyDescent="0.3">
      <c r="A100" s="102"/>
      <c r="B100" s="90">
        <v>57</v>
      </c>
      <c r="C100" s="90" t="s">
        <v>26</v>
      </c>
      <c r="D100" s="91" t="s">
        <v>2</v>
      </c>
      <c r="E100" s="133">
        <v>42179</v>
      </c>
      <c r="F100" s="92" t="s">
        <v>2</v>
      </c>
      <c r="G100" s="90">
        <v>1</v>
      </c>
      <c r="H100" s="134">
        <v>42179</v>
      </c>
      <c r="I100" s="135">
        <v>481</v>
      </c>
      <c r="J100" s="136">
        <v>470</v>
      </c>
      <c r="K100" s="137">
        <v>8.3000000000000007</v>
      </c>
      <c r="L100" s="138">
        <v>388</v>
      </c>
      <c r="M100" s="138">
        <v>383</v>
      </c>
      <c r="N100" s="138">
        <v>4.8</v>
      </c>
      <c r="O100" s="139"/>
      <c r="P100" s="140"/>
      <c r="Q100" s="140"/>
    </row>
    <row r="101" spans="1:18" ht="15" customHeight="1" x14ac:dyDescent="0.25">
      <c r="A101" s="102"/>
      <c r="B101" s="111">
        <v>13</v>
      </c>
      <c r="C101" s="111" t="s">
        <v>18</v>
      </c>
      <c r="D101" s="112" t="s">
        <v>1</v>
      </c>
      <c r="E101" s="113">
        <v>42181</v>
      </c>
      <c r="F101" s="114" t="s">
        <v>1</v>
      </c>
      <c r="G101" s="111">
        <v>3</v>
      </c>
      <c r="H101" s="115">
        <v>42181</v>
      </c>
      <c r="I101" s="116">
        <v>698</v>
      </c>
      <c r="J101" s="117">
        <v>981</v>
      </c>
      <c r="K101" s="118">
        <v>13.4</v>
      </c>
      <c r="L101" s="119">
        <v>376</v>
      </c>
      <c r="M101" s="119">
        <v>376</v>
      </c>
      <c r="N101" s="119">
        <v>0.9</v>
      </c>
      <c r="O101" s="120">
        <f>AVERAGE(I101:I103, I105:I107)</f>
        <v>689.16666666666663</v>
      </c>
      <c r="P101" s="121">
        <f>STDEV(I101:I103, I105:I107)</f>
        <v>161.1675112008208</v>
      </c>
      <c r="Q101" s="121">
        <f>STDEV(I101:I107)/(SQRT(COUNT(I101:I107)))</f>
        <v>65.796360926050596</v>
      </c>
      <c r="R101" s="23"/>
    </row>
    <row r="102" spans="1:18" ht="15" customHeight="1" x14ac:dyDescent="0.25">
      <c r="A102" s="102"/>
      <c r="B102" s="122">
        <v>14</v>
      </c>
      <c r="C102" s="122" t="s">
        <v>18</v>
      </c>
      <c r="D102" s="123" t="s">
        <v>1</v>
      </c>
      <c r="E102" s="124">
        <v>42181</v>
      </c>
      <c r="F102" s="125" t="s">
        <v>1</v>
      </c>
      <c r="G102" s="122">
        <v>3</v>
      </c>
      <c r="H102" s="126">
        <v>42181</v>
      </c>
      <c r="I102" s="127">
        <v>691</v>
      </c>
      <c r="J102" s="128">
        <v>681</v>
      </c>
      <c r="K102" s="129">
        <v>5.8</v>
      </c>
      <c r="L102" s="130">
        <v>376</v>
      </c>
      <c r="M102" s="130">
        <v>375</v>
      </c>
      <c r="N102" s="130">
        <v>0.8</v>
      </c>
      <c r="O102" s="131"/>
      <c r="P102" s="132"/>
      <c r="Q102" s="132"/>
    </row>
    <row r="103" spans="1:18" ht="15" customHeight="1" x14ac:dyDescent="0.25">
      <c r="A103" s="102"/>
      <c r="B103" s="122">
        <v>15</v>
      </c>
      <c r="C103" s="122" t="s">
        <v>18</v>
      </c>
      <c r="D103" s="123" t="s">
        <v>1</v>
      </c>
      <c r="E103" s="124">
        <v>42181</v>
      </c>
      <c r="F103" s="125" t="s">
        <v>1</v>
      </c>
      <c r="G103" s="122">
        <v>3</v>
      </c>
      <c r="H103" s="126">
        <v>42181</v>
      </c>
      <c r="I103" s="127">
        <v>710</v>
      </c>
      <c r="J103" s="128">
        <v>702</v>
      </c>
      <c r="K103" s="129">
        <v>5.6</v>
      </c>
      <c r="L103" s="130">
        <v>373</v>
      </c>
      <c r="M103" s="130">
        <v>373</v>
      </c>
      <c r="N103" s="130">
        <v>0.5</v>
      </c>
      <c r="O103" s="131"/>
      <c r="P103" s="132"/>
      <c r="Q103" s="132"/>
    </row>
    <row r="104" spans="1:18" ht="15" customHeight="1" x14ac:dyDescent="0.25">
      <c r="A104" s="102"/>
      <c r="B104" s="122">
        <v>16</v>
      </c>
      <c r="C104" s="122" t="s">
        <v>18</v>
      </c>
      <c r="D104" s="123" t="s">
        <v>1</v>
      </c>
      <c r="E104" s="124">
        <v>42181</v>
      </c>
      <c r="F104" s="125" t="s">
        <v>1</v>
      </c>
      <c r="G104" s="122">
        <v>3</v>
      </c>
      <c r="H104" s="126">
        <v>42181</v>
      </c>
      <c r="I104" s="127" t="s">
        <v>17</v>
      </c>
      <c r="J104" s="128" t="s">
        <v>17</v>
      </c>
      <c r="K104" s="129" t="s">
        <v>17</v>
      </c>
      <c r="L104" s="130" t="s">
        <v>17</v>
      </c>
      <c r="M104" s="130" t="s">
        <v>17</v>
      </c>
      <c r="N104" s="130" t="s">
        <v>17</v>
      </c>
      <c r="O104" s="131"/>
      <c r="P104" s="132"/>
      <c r="Q104" s="132"/>
    </row>
    <row r="105" spans="1:18" ht="15" customHeight="1" x14ac:dyDescent="0.25">
      <c r="A105" s="102"/>
      <c r="B105" s="122">
        <v>17</v>
      </c>
      <c r="C105" s="122" t="s">
        <v>18</v>
      </c>
      <c r="D105" s="123" t="s">
        <v>1</v>
      </c>
      <c r="E105" s="124">
        <v>42181</v>
      </c>
      <c r="F105" s="125" t="s">
        <v>1</v>
      </c>
      <c r="G105" s="122">
        <v>3</v>
      </c>
      <c r="H105" s="126">
        <v>42181</v>
      </c>
      <c r="I105" s="127">
        <v>391</v>
      </c>
      <c r="J105" s="128">
        <v>389</v>
      </c>
      <c r="K105" s="129">
        <v>1.7</v>
      </c>
      <c r="L105" s="130">
        <v>404</v>
      </c>
      <c r="M105" s="130">
        <v>392</v>
      </c>
      <c r="N105" s="130">
        <v>5.3</v>
      </c>
      <c r="O105" s="131"/>
      <c r="P105" s="132"/>
      <c r="Q105" s="132"/>
    </row>
    <row r="106" spans="1:18" ht="15" customHeight="1" x14ac:dyDescent="0.25">
      <c r="A106" s="102"/>
      <c r="B106" s="122">
        <v>18</v>
      </c>
      <c r="C106" s="122" t="s">
        <v>18</v>
      </c>
      <c r="D106" s="123" t="s">
        <v>1</v>
      </c>
      <c r="E106" s="124">
        <v>42181</v>
      </c>
      <c r="F106" s="125" t="s">
        <v>1</v>
      </c>
      <c r="G106" s="122">
        <v>3</v>
      </c>
      <c r="H106" s="126">
        <v>42181</v>
      </c>
      <c r="I106" s="127">
        <v>773</v>
      </c>
      <c r="J106" s="128">
        <v>727</v>
      </c>
      <c r="K106" s="129">
        <v>43.5</v>
      </c>
      <c r="L106" s="130">
        <v>394</v>
      </c>
      <c r="M106" s="130">
        <v>391</v>
      </c>
      <c r="N106" s="130">
        <v>2.4</v>
      </c>
      <c r="O106" s="131"/>
      <c r="P106" s="132"/>
      <c r="Q106" s="132"/>
    </row>
    <row r="107" spans="1:18" ht="15" customHeight="1" thickBot="1" x14ac:dyDescent="0.3">
      <c r="A107" s="102"/>
      <c r="B107" s="90">
        <v>58</v>
      </c>
      <c r="C107" s="90" t="s">
        <v>18</v>
      </c>
      <c r="D107" s="91" t="s">
        <v>1</v>
      </c>
      <c r="E107" s="133">
        <v>42181</v>
      </c>
      <c r="F107" s="92" t="s">
        <v>1</v>
      </c>
      <c r="G107" s="90">
        <v>3</v>
      </c>
      <c r="H107" s="134">
        <v>42181</v>
      </c>
      <c r="I107" s="135">
        <v>872</v>
      </c>
      <c r="J107" s="136">
        <v>828</v>
      </c>
      <c r="K107" s="137">
        <v>34.299999999999997</v>
      </c>
      <c r="L107" s="138">
        <v>358</v>
      </c>
      <c r="M107" s="138">
        <v>351</v>
      </c>
      <c r="N107" s="138">
        <v>3.8</v>
      </c>
      <c r="O107" s="139"/>
      <c r="P107" s="140"/>
      <c r="Q107" s="140"/>
    </row>
    <row r="108" spans="1:18" ht="15" customHeight="1" x14ac:dyDescent="0.25">
      <c r="A108" s="102"/>
      <c r="B108" s="111">
        <v>19</v>
      </c>
      <c r="C108" s="111" t="s">
        <v>19</v>
      </c>
      <c r="D108" s="112" t="s">
        <v>2</v>
      </c>
      <c r="E108" s="113">
        <v>42181</v>
      </c>
      <c r="F108" s="114" t="s">
        <v>2</v>
      </c>
      <c r="G108" s="111">
        <v>3</v>
      </c>
      <c r="H108" s="115">
        <v>42181</v>
      </c>
      <c r="I108" s="116">
        <v>776</v>
      </c>
      <c r="J108" s="117">
        <v>749</v>
      </c>
      <c r="K108" s="118">
        <v>13.9</v>
      </c>
      <c r="L108" s="119">
        <v>393</v>
      </c>
      <c r="M108" s="119">
        <v>390</v>
      </c>
      <c r="N108" s="119">
        <v>3.2</v>
      </c>
      <c r="O108" s="120">
        <f>AVERAGE(I108:I113)</f>
        <v>957</v>
      </c>
      <c r="P108" s="121">
        <f>STDEV(I108:I113)</f>
        <v>137.7911463048334</v>
      </c>
      <c r="Q108" s="121">
        <f>STDEV(I108:I113)/(SQRT(COUNT(I108:I113)))</f>
        <v>56.252999920004278</v>
      </c>
    </row>
    <row r="109" spans="1:18" ht="15" customHeight="1" x14ac:dyDescent="0.25">
      <c r="A109" s="102"/>
      <c r="B109" s="122">
        <v>20</v>
      </c>
      <c r="C109" s="122" t="s">
        <v>19</v>
      </c>
      <c r="D109" s="123" t="s">
        <v>2</v>
      </c>
      <c r="E109" s="124">
        <v>42181</v>
      </c>
      <c r="F109" s="125" t="s">
        <v>2</v>
      </c>
      <c r="G109" s="122">
        <v>3</v>
      </c>
      <c r="H109" s="126">
        <v>42181</v>
      </c>
      <c r="I109" s="127">
        <v>928</v>
      </c>
      <c r="J109" s="128">
        <v>889</v>
      </c>
      <c r="K109" s="129">
        <v>37.1</v>
      </c>
      <c r="L109" s="130">
        <v>375</v>
      </c>
      <c r="M109" s="130">
        <v>372</v>
      </c>
      <c r="N109" s="130">
        <v>2.6</v>
      </c>
      <c r="O109" s="131"/>
      <c r="P109" s="132"/>
      <c r="Q109" s="132"/>
    </row>
    <row r="110" spans="1:18" ht="15" customHeight="1" x14ac:dyDescent="0.25">
      <c r="A110" s="102"/>
      <c r="B110" s="122">
        <v>21</v>
      </c>
      <c r="C110" s="122" t="s">
        <v>19</v>
      </c>
      <c r="D110" s="123" t="s">
        <v>2</v>
      </c>
      <c r="E110" s="124">
        <v>42181</v>
      </c>
      <c r="F110" s="125" t="s">
        <v>2</v>
      </c>
      <c r="G110" s="122">
        <v>3</v>
      </c>
      <c r="H110" s="126">
        <v>42181</v>
      </c>
      <c r="I110" s="127">
        <v>869</v>
      </c>
      <c r="J110" s="128">
        <v>840</v>
      </c>
      <c r="K110" s="129">
        <v>16</v>
      </c>
      <c r="L110" s="130">
        <v>394</v>
      </c>
      <c r="M110" s="130">
        <v>393</v>
      </c>
      <c r="N110" s="130">
        <v>1.2</v>
      </c>
      <c r="O110" s="131"/>
      <c r="P110" s="132"/>
      <c r="Q110" s="132"/>
    </row>
    <row r="111" spans="1:18" ht="15" customHeight="1" x14ac:dyDescent="0.25">
      <c r="A111" s="102"/>
      <c r="B111" s="122">
        <v>22</v>
      </c>
      <c r="C111" s="122" t="s">
        <v>19</v>
      </c>
      <c r="D111" s="123" t="s">
        <v>2</v>
      </c>
      <c r="E111" s="124">
        <v>42181</v>
      </c>
      <c r="F111" s="125" t="s">
        <v>2</v>
      </c>
      <c r="G111" s="122">
        <v>3</v>
      </c>
      <c r="H111" s="126">
        <v>42181</v>
      </c>
      <c r="I111" s="127">
        <v>1058</v>
      </c>
      <c r="J111" s="128">
        <v>995</v>
      </c>
      <c r="K111" s="129">
        <v>28.9</v>
      </c>
      <c r="L111" s="130">
        <v>397</v>
      </c>
      <c r="M111" s="130">
        <v>389</v>
      </c>
      <c r="N111" s="130">
        <v>6.9</v>
      </c>
      <c r="O111" s="131"/>
      <c r="P111" s="132"/>
      <c r="Q111" s="132"/>
    </row>
    <row r="112" spans="1:18" ht="15" customHeight="1" x14ac:dyDescent="0.25">
      <c r="A112" s="102"/>
      <c r="B112" s="122">
        <v>23</v>
      </c>
      <c r="C112" s="122" t="s">
        <v>19</v>
      </c>
      <c r="D112" s="123" t="s">
        <v>2</v>
      </c>
      <c r="E112" s="124">
        <v>42181</v>
      </c>
      <c r="F112" s="125" t="s">
        <v>2</v>
      </c>
      <c r="G112" s="122">
        <v>3</v>
      </c>
      <c r="H112" s="126">
        <v>42181</v>
      </c>
      <c r="I112" s="127">
        <v>1165</v>
      </c>
      <c r="J112" s="128">
        <v>1160</v>
      </c>
      <c r="K112" s="129">
        <v>5.9</v>
      </c>
      <c r="L112" s="130">
        <v>371</v>
      </c>
      <c r="M112" s="130">
        <v>369</v>
      </c>
      <c r="N112" s="130">
        <v>3.8</v>
      </c>
      <c r="O112" s="131"/>
      <c r="P112" s="132"/>
      <c r="Q112" s="132"/>
    </row>
    <row r="113" spans="1:18" ht="15" customHeight="1" thickBot="1" x14ac:dyDescent="0.3">
      <c r="A113" s="102"/>
      <c r="B113" s="90">
        <v>24</v>
      </c>
      <c r="C113" s="90" t="s">
        <v>19</v>
      </c>
      <c r="D113" s="91" t="s">
        <v>2</v>
      </c>
      <c r="E113" s="133">
        <v>42181</v>
      </c>
      <c r="F113" s="92" t="s">
        <v>2</v>
      </c>
      <c r="G113" s="90">
        <v>3</v>
      </c>
      <c r="H113" s="134">
        <v>42181</v>
      </c>
      <c r="I113" s="135">
        <v>946</v>
      </c>
      <c r="J113" s="136">
        <v>934</v>
      </c>
      <c r="K113" s="137">
        <v>11.6</v>
      </c>
      <c r="L113" s="138">
        <v>375</v>
      </c>
      <c r="M113" s="138">
        <v>370</v>
      </c>
      <c r="N113" s="138">
        <v>2.9</v>
      </c>
      <c r="O113" s="139"/>
      <c r="P113" s="140"/>
      <c r="Q113" s="140"/>
    </row>
    <row r="114" spans="1:18" ht="15" customHeight="1" x14ac:dyDescent="0.25">
      <c r="A114" s="102"/>
      <c r="B114" s="111">
        <v>46</v>
      </c>
      <c r="C114" s="111" t="s">
        <v>24</v>
      </c>
      <c r="D114" s="112" t="s">
        <v>1</v>
      </c>
      <c r="E114" s="113">
        <v>42181</v>
      </c>
      <c r="F114" s="114" t="s">
        <v>1</v>
      </c>
      <c r="G114" s="111">
        <v>3</v>
      </c>
      <c r="H114" s="115">
        <v>42181</v>
      </c>
      <c r="I114" s="116">
        <v>590</v>
      </c>
      <c r="J114" s="117">
        <v>583</v>
      </c>
      <c r="K114" s="118">
        <v>5.8</v>
      </c>
      <c r="L114" s="119">
        <v>357</v>
      </c>
      <c r="M114" s="119">
        <v>354</v>
      </c>
      <c r="N114" s="119">
        <v>1.9</v>
      </c>
      <c r="O114" s="120">
        <f>AVERAGE(I114:I119)</f>
        <v>851.33333333333337</v>
      </c>
      <c r="P114" s="121">
        <f>STDEV(I114:I119)</f>
        <v>165.75242582438003</v>
      </c>
      <c r="Q114" s="121">
        <f>STDEV(I114:I119)/(SQRT(COUNT(I114:I119)))</f>
        <v>67.668144483041416</v>
      </c>
    </row>
    <row r="115" spans="1:18" ht="15" customHeight="1" x14ac:dyDescent="0.25">
      <c r="A115" s="102"/>
      <c r="B115" s="122">
        <v>48</v>
      </c>
      <c r="C115" s="122" t="s">
        <v>24</v>
      </c>
      <c r="D115" s="123" t="s">
        <v>1</v>
      </c>
      <c r="E115" s="124">
        <v>42181</v>
      </c>
      <c r="F115" s="125" t="s">
        <v>1</v>
      </c>
      <c r="G115" s="122">
        <v>3</v>
      </c>
      <c r="H115" s="126">
        <v>42181</v>
      </c>
      <c r="I115" s="127">
        <v>822</v>
      </c>
      <c r="J115" s="128">
        <v>740</v>
      </c>
      <c r="K115" s="129">
        <v>35.299999999999997</v>
      </c>
      <c r="L115" s="130">
        <v>397</v>
      </c>
      <c r="M115" s="130">
        <v>394</v>
      </c>
      <c r="N115" s="130">
        <v>2.2000000000000002</v>
      </c>
      <c r="O115" s="131"/>
      <c r="P115" s="132"/>
      <c r="Q115" s="132"/>
    </row>
    <row r="116" spans="1:18" ht="15" customHeight="1" x14ac:dyDescent="0.25">
      <c r="A116" s="102"/>
      <c r="B116" s="122">
        <v>49</v>
      </c>
      <c r="C116" s="122" t="s">
        <v>24</v>
      </c>
      <c r="D116" s="123" t="s">
        <v>1</v>
      </c>
      <c r="E116" s="124">
        <v>42181</v>
      </c>
      <c r="F116" s="125" t="s">
        <v>1</v>
      </c>
      <c r="G116" s="122">
        <v>3</v>
      </c>
      <c r="H116" s="126">
        <v>42181</v>
      </c>
      <c r="I116" s="127">
        <v>961</v>
      </c>
      <c r="J116" s="128">
        <v>900</v>
      </c>
      <c r="K116" s="129">
        <v>52.3</v>
      </c>
      <c r="L116" s="130">
        <v>393</v>
      </c>
      <c r="M116" s="130">
        <v>389</v>
      </c>
      <c r="N116" s="130">
        <v>5.2</v>
      </c>
      <c r="O116" s="131"/>
      <c r="P116" s="132"/>
      <c r="Q116" s="132"/>
    </row>
    <row r="117" spans="1:18" ht="15" customHeight="1" x14ac:dyDescent="0.25">
      <c r="A117" s="102"/>
      <c r="B117" s="122">
        <v>50</v>
      </c>
      <c r="C117" s="122" t="s">
        <v>24</v>
      </c>
      <c r="D117" s="123" t="s">
        <v>1</v>
      </c>
      <c r="E117" s="124">
        <v>42181</v>
      </c>
      <c r="F117" s="125" t="s">
        <v>1</v>
      </c>
      <c r="G117" s="122">
        <v>3</v>
      </c>
      <c r="H117" s="126">
        <v>42181</v>
      </c>
      <c r="I117" s="127">
        <v>1055</v>
      </c>
      <c r="J117" s="128">
        <v>985</v>
      </c>
      <c r="K117" s="129">
        <v>41.9</v>
      </c>
      <c r="L117" s="130">
        <v>400</v>
      </c>
      <c r="M117" s="130">
        <v>398</v>
      </c>
      <c r="N117" s="130">
        <v>3.5</v>
      </c>
      <c r="O117" s="131"/>
      <c r="P117" s="132"/>
      <c r="Q117" s="132"/>
      <c r="R117" s="23"/>
    </row>
    <row r="118" spans="1:18" x14ac:dyDescent="0.25">
      <c r="A118" s="102"/>
      <c r="B118" s="122">
        <v>51</v>
      </c>
      <c r="C118" s="122" t="s">
        <v>24</v>
      </c>
      <c r="D118" s="123" t="s">
        <v>1</v>
      </c>
      <c r="E118" s="124">
        <v>42181</v>
      </c>
      <c r="F118" s="125" t="s">
        <v>1</v>
      </c>
      <c r="G118" s="122">
        <v>3</v>
      </c>
      <c r="H118" s="126">
        <v>42181</v>
      </c>
      <c r="I118" s="127">
        <v>925</v>
      </c>
      <c r="J118" s="128">
        <v>877</v>
      </c>
      <c r="K118" s="129">
        <v>49.2</v>
      </c>
      <c r="L118" s="130">
        <v>393</v>
      </c>
      <c r="M118" s="130">
        <v>387</v>
      </c>
      <c r="N118" s="130">
        <v>4.0999999999999996</v>
      </c>
      <c r="O118" s="131"/>
      <c r="P118" s="132"/>
      <c r="Q118" s="132"/>
      <c r="R118" s="23"/>
    </row>
    <row r="119" spans="1:18" ht="15.75" thickBot="1" x14ac:dyDescent="0.3">
      <c r="A119" s="102"/>
      <c r="B119" s="161">
        <v>59</v>
      </c>
      <c r="C119" s="141" t="s">
        <v>25</v>
      </c>
      <c r="D119" s="142" t="s">
        <v>1</v>
      </c>
      <c r="E119" s="143">
        <v>42181</v>
      </c>
      <c r="F119" s="162" t="s">
        <v>1</v>
      </c>
      <c r="G119" s="141">
        <v>3</v>
      </c>
      <c r="H119" s="145">
        <v>42181</v>
      </c>
      <c r="I119" s="137">
        <v>755</v>
      </c>
      <c r="J119" s="146">
        <v>727</v>
      </c>
      <c r="K119" s="137">
        <v>22</v>
      </c>
      <c r="L119" s="138">
        <v>393</v>
      </c>
      <c r="M119" s="138">
        <v>387</v>
      </c>
      <c r="N119" s="138">
        <v>3.3</v>
      </c>
      <c r="O119" s="139"/>
      <c r="P119" s="140"/>
      <c r="Q119" s="140"/>
    </row>
    <row r="120" spans="1:18" x14ac:dyDescent="0.25">
      <c r="A120" s="102"/>
      <c r="B120" s="111">
        <v>52</v>
      </c>
      <c r="C120" s="111" t="s">
        <v>26</v>
      </c>
      <c r="D120" s="112" t="s">
        <v>2</v>
      </c>
      <c r="E120" s="113">
        <v>42181</v>
      </c>
      <c r="F120" s="114" t="s">
        <v>2</v>
      </c>
      <c r="G120" s="111">
        <v>3</v>
      </c>
      <c r="H120" s="115">
        <v>42181</v>
      </c>
      <c r="I120" s="116">
        <v>654</v>
      </c>
      <c r="J120" s="117">
        <v>543</v>
      </c>
      <c r="K120" s="118">
        <v>56</v>
      </c>
      <c r="L120" s="119">
        <v>385</v>
      </c>
      <c r="M120" s="119">
        <v>381</v>
      </c>
      <c r="N120" s="119">
        <v>5</v>
      </c>
      <c r="O120" s="120">
        <f>AVERAGE(I120:I125)</f>
        <v>797</v>
      </c>
      <c r="P120" s="121">
        <f>STDEV(I120:I125)</f>
        <v>260.13169741498245</v>
      </c>
      <c r="Q120" s="121">
        <f>STDEV(I120:I125)/(SQRT(COUNT(I120:I125)))</f>
        <v>116.33443170446141</v>
      </c>
    </row>
    <row r="121" spans="1:18" x14ac:dyDescent="0.25">
      <c r="A121" s="102"/>
      <c r="B121" s="122">
        <v>53</v>
      </c>
      <c r="C121" s="122" t="s">
        <v>26</v>
      </c>
      <c r="D121" s="123" t="s">
        <v>2</v>
      </c>
      <c r="E121" s="124">
        <v>42181</v>
      </c>
      <c r="F121" s="125" t="s">
        <v>2</v>
      </c>
      <c r="G121" s="122">
        <v>3</v>
      </c>
      <c r="H121" s="126">
        <v>42181</v>
      </c>
      <c r="I121" s="127">
        <v>989</v>
      </c>
      <c r="J121" s="128">
        <v>970</v>
      </c>
      <c r="K121" s="129">
        <v>15.1</v>
      </c>
      <c r="L121" s="130">
        <v>402</v>
      </c>
      <c r="M121" s="130">
        <v>395</v>
      </c>
      <c r="N121" s="130">
        <v>5.6</v>
      </c>
      <c r="O121" s="131"/>
      <c r="P121" s="132"/>
      <c r="Q121" s="132"/>
    </row>
    <row r="122" spans="1:18" x14ac:dyDescent="0.25">
      <c r="A122" s="102"/>
      <c r="B122" s="122">
        <v>54</v>
      </c>
      <c r="C122" s="122" t="s">
        <v>26</v>
      </c>
      <c r="D122" s="123" t="s">
        <v>2</v>
      </c>
      <c r="E122" s="124">
        <v>42181</v>
      </c>
      <c r="F122" s="125" t="s">
        <v>2</v>
      </c>
      <c r="G122" s="122">
        <v>3</v>
      </c>
      <c r="H122" s="126">
        <v>42181</v>
      </c>
      <c r="I122" s="127">
        <v>1007</v>
      </c>
      <c r="J122" s="128">
        <v>985</v>
      </c>
      <c r="K122" s="129">
        <v>21.2</v>
      </c>
      <c r="L122" s="130">
        <v>385</v>
      </c>
      <c r="M122" s="130">
        <v>378</v>
      </c>
      <c r="N122" s="130">
        <v>6.7</v>
      </c>
      <c r="O122" s="131"/>
      <c r="P122" s="132"/>
      <c r="Q122" s="132"/>
    </row>
    <row r="123" spans="1:18" x14ac:dyDescent="0.25">
      <c r="A123" s="102"/>
      <c r="B123" s="122">
        <v>55</v>
      </c>
      <c r="C123" s="122" t="s">
        <v>26</v>
      </c>
      <c r="D123" s="123" t="s">
        <v>2</v>
      </c>
      <c r="E123" s="124">
        <v>42181</v>
      </c>
      <c r="F123" s="125" t="s">
        <v>2</v>
      </c>
      <c r="G123" s="122">
        <v>3</v>
      </c>
      <c r="H123" s="126">
        <v>42181</v>
      </c>
      <c r="I123" s="127">
        <v>407</v>
      </c>
      <c r="J123" s="128">
        <v>403</v>
      </c>
      <c r="K123" s="129">
        <v>3.2</v>
      </c>
      <c r="L123" s="130">
        <v>389</v>
      </c>
      <c r="M123" s="130">
        <v>383</v>
      </c>
      <c r="N123" s="130">
        <v>4.2</v>
      </c>
      <c r="O123" s="131"/>
      <c r="P123" s="132"/>
      <c r="Q123" s="132"/>
    </row>
    <row r="124" spans="1:18" x14ac:dyDescent="0.25">
      <c r="A124" s="102"/>
      <c r="B124" s="122">
        <v>56</v>
      </c>
      <c r="C124" s="122" t="s">
        <v>26</v>
      </c>
      <c r="D124" s="123" t="s">
        <v>2</v>
      </c>
      <c r="E124" s="124">
        <v>42181</v>
      </c>
      <c r="F124" s="125" t="s">
        <v>2</v>
      </c>
      <c r="G124" s="122">
        <v>3</v>
      </c>
      <c r="H124" s="126">
        <v>42181</v>
      </c>
      <c r="I124" s="127">
        <v>928</v>
      </c>
      <c r="J124" s="128">
        <v>922</v>
      </c>
      <c r="K124" s="129">
        <v>5.4</v>
      </c>
      <c r="L124" s="130">
        <v>405</v>
      </c>
      <c r="M124" s="130">
        <v>402</v>
      </c>
      <c r="N124" s="130">
        <v>2.2000000000000002</v>
      </c>
      <c r="O124" s="131"/>
      <c r="P124" s="132"/>
      <c r="Q124" s="132"/>
    </row>
    <row r="125" spans="1:18" ht="15.75" thickBot="1" x14ac:dyDescent="0.3">
      <c r="A125" s="102"/>
      <c r="B125" s="90">
        <v>57</v>
      </c>
      <c r="C125" s="90" t="s">
        <v>26</v>
      </c>
      <c r="D125" s="91" t="s">
        <v>2</v>
      </c>
      <c r="E125" s="133">
        <v>42181</v>
      </c>
      <c r="F125" s="92" t="s">
        <v>2</v>
      </c>
      <c r="G125" s="90">
        <v>3</v>
      </c>
      <c r="H125" s="134">
        <v>42181</v>
      </c>
      <c r="I125" s="135" t="s">
        <v>17</v>
      </c>
      <c r="J125" s="136" t="s">
        <v>17</v>
      </c>
      <c r="K125" s="137" t="s">
        <v>17</v>
      </c>
      <c r="L125" s="138">
        <v>406</v>
      </c>
      <c r="M125" s="138">
        <v>404</v>
      </c>
      <c r="N125" s="138">
        <v>1.3</v>
      </c>
      <c r="O125" s="139"/>
      <c r="P125" s="140"/>
      <c r="Q125" s="140"/>
    </row>
    <row r="126" spans="1:18" ht="15" customHeight="1" x14ac:dyDescent="0.25">
      <c r="A126" s="102"/>
      <c r="B126" s="111">
        <v>31</v>
      </c>
      <c r="C126" s="111" t="s">
        <v>21</v>
      </c>
      <c r="D126" s="112" t="s">
        <v>1</v>
      </c>
      <c r="E126" s="113">
        <v>42185</v>
      </c>
      <c r="F126" s="114" t="s">
        <v>1</v>
      </c>
      <c r="G126" s="111">
        <v>7</v>
      </c>
      <c r="H126" s="115">
        <v>42185</v>
      </c>
      <c r="I126" s="116">
        <v>1058</v>
      </c>
      <c r="J126" s="117">
        <v>1039</v>
      </c>
      <c r="K126" s="118">
        <v>14.9</v>
      </c>
      <c r="L126" s="119">
        <v>412</v>
      </c>
      <c r="M126" s="119">
        <v>411</v>
      </c>
      <c r="N126" s="119">
        <v>2.4</v>
      </c>
      <c r="O126" s="120">
        <f>AVERAGE(I126:I128)</f>
        <v>771.66666666666663</v>
      </c>
      <c r="P126" s="121">
        <f>STDEV(I126:I128)</f>
        <v>273.97505969217957</v>
      </c>
      <c r="Q126" s="121">
        <f>STDEV(I126:I128)/(SQRT(COUNT(I126:I128)))</f>
        <v>158.17957446452368</v>
      </c>
      <c r="R126" s="23"/>
    </row>
    <row r="127" spans="1:18" ht="15" customHeight="1" x14ac:dyDescent="0.25">
      <c r="A127" s="102"/>
      <c r="B127" s="122">
        <v>32</v>
      </c>
      <c r="C127" s="122" t="s">
        <v>21</v>
      </c>
      <c r="D127" s="123" t="s">
        <v>1</v>
      </c>
      <c r="E127" s="124">
        <v>42185</v>
      </c>
      <c r="F127" s="125" t="s">
        <v>1</v>
      </c>
      <c r="G127" s="122">
        <v>7</v>
      </c>
      <c r="H127" s="126">
        <v>42185</v>
      </c>
      <c r="I127" s="127">
        <v>745</v>
      </c>
      <c r="J127" s="128">
        <v>714</v>
      </c>
      <c r="K127" s="129">
        <v>29.1</v>
      </c>
      <c r="L127" s="130">
        <v>392</v>
      </c>
      <c r="M127" s="130">
        <v>390</v>
      </c>
      <c r="N127" s="130">
        <v>2.2999999999999998</v>
      </c>
      <c r="O127" s="131"/>
      <c r="P127" s="132"/>
      <c r="Q127" s="132"/>
    </row>
    <row r="128" spans="1:18" ht="15" customHeight="1" thickBot="1" x14ac:dyDescent="0.3">
      <c r="A128" s="102"/>
      <c r="B128" s="90">
        <v>33</v>
      </c>
      <c r="C128" s="90" t="s">
        <v>21</v>
      </c>
      <c r="D128" s="91" t="s">
        <v>1</v>
      </c>
      <c r="E128" s="133">
        <v>42185</v>
      </c>
      <c r="F128" s="92" t="s">
        <v>1</v>
      </c>
      <c r="G128" s="90">
        <v>7</v>
      </c>
      <c r="H128" s="134">
        <v>42185</v>
      </c>
      <c r="I128" s="135">
        <v>512</v>
      </c>
      <c r="J128" s="136">
        <v>490</v>
      </c>
      <c r="K128" s="137">
        <v>30</v>
      </c>
      <c r="L128" s="138">
        <v>387</v>
      </c>
      <c r="M128" s="138">
        <v>375</v>
      </c>
      <c r="N128" s="138">
        <v>9.6</v>
      </c>
      <c r="O128" s="139"/>
      <c r="P128" s="140"/>
      <c r="Q128" s="140"/>
    </row>
    <row r="129" spans="1:17" ht="15" customHeight="1" x14ac:dyDescent="0.25">
      <c r="A129" s="102"/>
      <c r="B129" s="111">
        <v>25</v>
      </c>
      <c r="C129" s="111" t="s">
        <v>20</v>
      </c>
      <c r="D129" s="112" t="s">
        <v>2</v>
      </c>
      <c r="E129" s="113">
        <v>42185</v>
      </c>
      <c r="F129" s="114" t="s">
        <v>2</v>
      </c>
      <c r="G129" s="111">
        <v>7</v>
      </c>
      <c r="H129" s="115">
        <v>42185</v>
      </c>
      <c r="I129" s="116">
        <v>1220</v>
      </c>
      <c r="J129" s="117">
        <v>1170</v>
      </c>
      <c r="K129" s="118">
        <v>54.6</v>
      </c>
      <c r="L129" s="119">
        <v>344</v>
      </c>
      <c r="M129" s="119">
        <v>341</v>
      </c>
      <c r="N129" s="119">
        <v>1.7</v>
      </c>
      <c r="O129" s="120">
        <f>AVERAGE(I129:I134)</f>
        <v>723.5</v>
      </c>
      <c r="P129" s="121">
        <f>STDEV(I129:I134)</f>
        <v>330.53940763545882</v>
      </c>
      <c r="Q129" s="121">
        <f>STDEV(I129:I134)/(SQRT(COUNT(I129:I134)))</f>
        <v>134.94214809811402</v>
      </c>
    </row>
    <row r="130" spans="1:17" ht="15" customHeight="1" x14ac:dyDescent="0.25">
      <c r="A130" s="102"/>
      <c r="B130" s="122">
        <v>26</v>
      </c>
      <c r="C130" s="122" t="s">
        <v>20</v>
      </c>
      <c r="D130" s="123" t="s">
        <v>2</v>
      </c>
      <c r="E130" s="124">
        <v>42185</v>
      </c>
      <c r="F130" s="125" t="s">
        <v>2</v>
      </c>
      <c r="G130" s="122">
        <v>7</v>
      </c>
      <c r="H130" s="126">
        <v>42185</v>
      </c>
      <c r="I130" s="127">
        <v>510</v>
      </c>
      <c r="J130" s="128">
        <v>488</v>
      </c>
      <c r="K130" s="129">
        <v>18.8</v>
      </c>
      <c r="L130" s="130">
        <v>391</v>
      </c>
      <c r="M130" s="130">
        <v>387</v>
      </c>
      <c r="N130" s="130">
        <v>2.5</v>
      </c>
      <c r="O130" s="131"/>
      <c r="P130" s="132"/>
      <c r="Q130" s="132"/>
    </row>
    <row r="131" spans="1:17" ht="15" customHeight="1" x14ac:dyDescent="0.25">
      <c r="A131" s="102"/>
      <c r="B131" s="122">
        <v>27</v>
      </c>
      <c r="C131" s="122" t="s">
        <v>20</v>
      </c>
      <c r="D131" s="123" t="s">
        <v>2</v>
      </c>
      <c r="E131" s="124">
        <v>42185</v>
      </c>
      <c r="F131" s="125" t="s">
        <v>2</v>
      </c>
      <c r="G131" s="122">
        <v>7</v>
      </c>
      <c r="H131" s="126">
        <v>42185</v>
      </c>
      <c r="I131" s="127">
        <v>1057</v>
      </c>
      <c r="J131" s="128">
        <v>1017</v>
      </c>
      <c r="K131" s="129">
        <v>33</v>
      </c>
      <c r="L131" s="130">
        <v>374</v>
      </c>
      <c r="M131" s="130">
        <v>374</v>
      </c>
      <c r="N131" s="130">
        <v>0.5</v>
      </c>
      <c r="O131" s="131"/>
      <c r="P131" s="132"/>
      <c r="Q131" s="132"/>
    </row>
    <row r="132" spans="1:17" ht="15" customHeight="1" x14ac:dyDescent="0.25">
      <c r="A132" s="102"/>
      <c r="B132" s="122">
        <v>28</v>
      </c>
      <c r="C132" s="122" t="s">
        <v>20</v>
      </c>
      <c r="D132" s="123" t="s">
        <v>2</v>
      </c>
      <c r="E132" s="124">
        <v>42185</v>
      </c>
      <c r="F132" s="125" t="s">
        <v>2</v>
      </c>
      <c r="G132" s="122">
        <v>7</v>
      </c>
      <c r="H132" s="126">
        <v>42185</v>
      </c>
      <c r="I132" s="127">
        <v>471</v>
      </c>
      <c r="J132" s="128">
        <v>435</v>
      </c>
      <c r="K132" s="129">
        <v>25.4</v>
      </c>
      <c r="L132" s="130">
        <v>347</v>
      </c>
      <c r="M132" s="130">
        <v>344</v>
      </c>
      <c r="N132" s="130">
        <v>4</v>
      </c>
      <c r="O132" s="131"/>
      <c r="P132" s="132"/>
      <c r="Q132" s="132"/>
    </row>
    <row r="133" spans="1:17" ht="15" customHeight="1" x14ac:dyDescent="0.25">
      <c r="A133" s="102"/>
      <c r="B133" s="122">
        <v>29</v>
      </c>
      <c r="C133" s="122" t="s">
        <v>20</v>
      </c>
      <c r="D133" s="123" t="s">
        <v>2</v>
      </c>
      <c r="E133" s="124">
        <v>42185</v>
      </c>
      <c r="F133" s="125" t="s">
        <v>2</v>
      </c>
      <c r="G133" s="122">
        <v>7</v>
      </c>
      <c r="H133" s="126">
        <v>42185</v>
      </c>
      <c r="I133" s="127">
        <v>461</v>
      </c>
      <c r="J133" s="128">
        <v>419</v>
      </c>
      <c r="K133" s="129">
        <v>33</v>
      </c>
      <c r="L133" s="130">
        <v>374</v>
      </c>
      <c r="M133" s="130">
        <v>369</v>
      </c>
      <c r="N133" s="130">
        <v>3.9</v>
      </c>
      <c r="O133" s="131"/>
      <c r="P133" s="132"/>
      <c r="Q133" s="132"/>
    </row>
    <row r="134" spans="1:17" ht="15" customHeight="1" thickBot="1" x14ac:dyDescent="0.3">
      <c r="A134" s="102"/>
      <c r="B134" s="90">
        <v>30</v>
      </c>
      <c r="C134" s="90" t="s">
        <v>20</v>
      </c>
      <c r="D134" s="91" t="s">
        <v>2</v>
      </c>
      <c r="E134" s="133">
        <v>42185</v>
      </c>
      <c r="F134" s="92" t="s">
        <v>2</v>
      </c>
      <c r="G134" s="90">
        <v>7</v>
      </c>
      <c r="H134" s="134">
        <v>42185</v>
      </c>
      <c r="I134" s="135">
        <v>622</v>
      </c>
      <c r="J134" s="136">
        <v>595</v>
      </c>
      <c r="K134" s="137">
        <v>29.3</v>
      </c>
      <c r="L134" s="138">
        <v>394</v>
      </c>
      <c r="M134" s="138">
        <v>393</v>
      </c>
      <c r="N134" s="138">
        <v>1.2</v>
      </c>
      <c r="O134" s="139"/>
      <c r="P134" s="140"/>
      <c r="Q134" s="140"/>
    </row>
    <row r="135" spans="1:17" ht="15" customHeight="1" x14ac:dyDescent="0.25">
      <c r="A135" s="102"/>
      <c r="B135" s="111">
        <v>46</v>
      </c>
      <c r="C135" s="111" t="s">
        <v>24</v>
      </c>
      <c r="D135" s="112" t="s">
        <v>1</v>
      </c>
      <c r="E135" s="113">
        <v>42185</v>
      </c>
      <c r="F135" s="114" t="s">
        <v>1</v>
      </c>
      <c r="G135" s="111">
        <v>7</v>
      </c>
      <c r="H135" s="115">
        <v>42185</v>
      </c>
      <c r="I135" s="116">
        <v>437</v>
      </c>
      <c r="J135" s="117">
        <v>437</v>
      </c>
      <c r="K135" s="118">
        <v>0.9</v>
      </c>
      <c r="L135" s="119">
        <v>358</v>
      </c>
      <c r="M135" s="119">
        <v>354</v>
      </c>
      <c r="N135" s="119">
        <v>3.3</v>
      </c>
      <c r="O135" s="120">
        <f>AVERAGE(I135:I140)</f>
        <v>779.66666666666663</v>
      </c>
      <c r="P135" s="121">
        <f>STDEV(I135:I140)</f>
        <v>213.67888680603591</v>
      </c>
      <c r="Q135" s="121">
        <f>STDEV(I135:I140)/(SQRT(COUNT(I135:I140)))</f>
        <v>87.234040246785455</v>
      </c>
    </row>
    <row r="136" spans="1:17" ht="15" customHeight="1" x14ac:dyDescent="0.25">
      <c r="A136" s="102"/>
      <c r="B136" s="122">
        <v>48</v>
      </c>
      <c r="C136" s="122" t="s">
        <v>24</v>
      </c>
      <c r="D136" s="123" t="s">
        <v>1</v>
      </c>
      <c r="E136" s="124">
        <v>42185</v>
      </c>
      <c r="F136" s="125" t="s">
        <v>1</v>
      </c>
      <c r="G136" s="122">
        <v>7</v>
      </c>
      <c r="H136" s="126">
        <v>42185</v>
      </c>
      <c r="I136" s="127">
        <v>618</v>
      </c>
      <c r="J136" s="128">
        <v>604</v>
      </c>
      <c r="K136" s="129">
        <v>18</v>
      </c>
      <c r="L136" s="130">
        <v>396</v>
      </c>
      <c r="M136" s="130">
        <v>395</v>
      </c>
      <c r="N136" s="130">
        <v>1.1000000000000001</v>
      </c>
      <c r="O136" s="131"/>
      <c r="P136" s="132"/>
      <c r="Q136" s="132"/>
    </row>
    <row r="137" spans="1:17" ht="15" customHeight="1" x14ac:dyDescent="0.25">
      <c r="A137" s="102"/>
      <c r="B137" s="122">
        <v>49</v>
      </c>
      <c r="C137" s="122" t="s">
        <v>24</v>
      </c>
      <c r="D137" s="123" t="s">
        <v>1</v>
      </c>
      <c r="E137" s="124">
        <v>42185</v>
      </c>
      <c r="F137" s="125" t="s">
        <v>1</v>
      </c>
      <c r="G137" s="122">
        <v>7</v>
      </c>
      <c r="H137" s="126">
        <v>42185</v>
      </c>
      <c r="I137" s="127">
        <v>906</v>
      </c>
      <c r="J137" s="128">
        <v>902</v>
      </c>
      <c r="K137" s="129">
        <v>2.8</v>
      </c>
      <c r="L137" s="130">
        <v>393</v>
      </c>
      <c r="M137" s="130">
        <v>388</v>
      </c>
      <c r="N137" s="130">
        <v>2.5</v>
      </c>
      <c r="O137" s="131"/>
      <c r="P137" s="132"/>
      <c r="Q137" s="132"/>
    </row>
    <row r="138" spans="1:17" ht="15" customHeight="1" x14ac:dyDescent="0.25">
      <c r="A138" s="102"/>
      <c r="B138" s="122">
        <v>50</v>
      </c>
      <c r="C138" s="122" t="s">
        <v>24</v>
      </c>
      <c r="D138" s="123" t="s">
        <v>1</v>
      </c>
      <c r="E138" s="124">
        <v>42185</v>
      </c>
      <c r="F138" s="125" t="s">
        <v>1</v>
      </c>
      <c r="G138" s="122">
        <v>7</v>
      </c>
      <c r="H138" s="126">
        <v>42185</v>
      </c>
      <c r="I138" s="127">
        <v>855</v>
      </c>
      <c r="J138" s="128">
        <v>720</v>
      </c>
      <c r="K138" s="129">
        <v>89.6</v>
      </c>
      <c r="L138" s="130">
        <v>396</v>
      </c>
      <c r="M138" s="130">
        <v>393</v>
      </c>
      <c r="N138" s="130">
        <v>3.4</v>
      </c>
      <c r="O138" s="131"/>
      <c r="P138" s="132"/>
      <c r="Q138" s="132"/>
    </row>
    <row r="139" spans="1:17" ht="15" customHeight="1" x14ac:dyDescent="0.25">
      <c r="A139" s="102"/>
      <c r="B139" s="122">
        <v>51</v>
      </c>
      <c r="C139" s="122" t="s">
        <v>24</v>
      </c>
      <c r="D139" s="123" t="s">
        <v>1</v>
      </c>
      <c r="E139" s="124">
        <v>42185</v>
      </c>
      <c r="F139" s="125" t="s">
        <v>1</v>
      </c>
      <c r="G139" s="122">
        <v>7</v>
      </c>
      <c r="H139" s="126">
        <v>42185</v>
      </c>
      <c r="I139" s="127">
        <v>1024</v>
      </c>
      <c r="J139" s="128">
        <v>936</v>
      </c>
      <c r="K139" s="129">
        <v>66.599999999999994</v>
      </c>
      <c r="L139" s="130">
        <v>397</v>
      </c>
      <c r="M139" s="130">
        <v>393</v>
      </c>
      <c r="N139" s="130">
        <v>3.4</v>
      </c>
      <c r="O139" s="131"/>
      <c r="P139" s="132"/>
      <c r="Q139" s="132"/>
    </row>
    <row r="140" spans="1:17" ht="15" customHeight="1" thickBot="1" x14ac:dyDescent="0.3">
      <c r="A140" s="102"/>
      <c r="B140" s="161">
        <v>59</v>
      </c>
      <c r="C140" s="141" t="s">
        <v>25</v>
      </c>
      <c r="D140" s="142" t="s">
        <v>1</v>
      </c>
      <c r="E140" s="143">
        <v>42185</v>
      </c>
      <c r="F140" s="162" t="s">
        <v>1</v>
      </c>
      <c r="G140" s="141">
        <v>7</v>
      </c>
      <c r="H140" s="145">
        <v>42185</v>
      </c>
      <c r="I140" s="137">
        <v>838</v>
      </c>
      <c r="J140" s="146">
        <v>830</v>
      </c>
      <c r="K140" s="137">
        <v>9.1</v>
      </c>
      <c r="L140" s="138">
        <v>388</v>
      </c>
      <c r="M140" s="138">
        <v>385</v>
      </c>
      <c r="N140" s="138">
        <v>2.8</v>
      </c>
      <c r="O140" s="131"/>
      <c r="P140" s="132"/>
      <c r="Q140" s="132"/>
    </row>
    <row r="141" spans="1:17" ht="15" customHeight="1" x14ac:dyDescent="0.25">
      <c r="A141" s="102"/>
      <c r="B141" s="111">
        <v>52</v>
      </c>
      <c r="C141" s="111" t="s">
        <v>26</v>
      </c>
      <c r="D141" s="112" t="s">
        <v>2</v>
      </c>
      <c r="E141" s="113">
        <v>42185</v>
      </c>
      <c r="F141" s="114" t="s">
        <v>2</v>
      </c>
      <c r="G141" s="111">
        <v>7</v>
      </c>
      <c r="H141" s="115">
        <v>42185</v>
      </c>
      <c r="I141" s="116">
        <v>670</v>
      </c>
      <c r="J141" s="117">
        <v>650</v>
      </c>
      <c r="K141" s="163">
        <v>14.8</v>
      </c>
      <c r="L141" s="119">
        <v>385</v>
      </c>
      <c r="M141" s="119">
        <v>380</v>
      </c>
      <c r="N141" s="119">
        <v>3.4</v>
      </c>
      <c r="O141" s="120">
        <f>AVERAGE(I141:I146)</f>
        <v>790.33333333333337</v>
      </c>
      <c r="P141" s="121">
        <f>STDEV(I141:I146)</f>
        <v>299.634888934294</v>
      </c>
      <c r="Q141" s="164">
        <f>STDEV(I141:I146)/(SQRT(COUNT(I141:I146)))</f>
        <v>122.325431170755</v>
      </c>
    </row>
    <row r="142" spans="1:17" ht="15" customHeight="1" x14ac:dyDescent="0.25">
      <c r="A142" s="102"/>
      <c r="B142" s="122">
        <v>53</v>
      </c>
      <c r="C142" s="122" t="s">
        <v>26</v>
      </c>
      <c r="D142" s="123" t="s">
        <v>2</v>
      </c>
      <c r="E142" s="124">
        <v>42185</v>
      </c>
      <c r="F142" s="125" t="s">
        <v>2</v>
      </c>
      <c r="G142" s="122">
        <v>7</v>
      </c>
      <c r="H142" s="126">
        <v>42185</v>
      </c>
      <c r="I142" s="127">
        <v>1068</v>
      </c>
      <c r="J142" s="128">
        <v>1019</v>
      </c>
      <c r="K142" s="165">
        <v>51.6</v>
      </c>
      <c r="L142" s="130">
        <v>389</v>
      </c>
      <c r="M142" s="130">
        <v>386</v>
      </c>
      <c r="N142" s="130">
        <v>2</v>
      </c>
      <c r="O142" s="131"/>
      <c r="P142" s="132"/>
      <c r="Q142" s="166"/>
    </row>
    <row r="143" spans="1:17" ht="15" customHeight="1" x14ac:dyDescent="0.25">
      <c r="A143" s="102"/>
      <c r="B143" s="122">
        <v>54</v>
      </c>
      <c r="C143" s="122" t="s">
        <v>26</v>
      </c>
      <c r="D143" s="123" t="s">
        <v>2</v>
      </c>
      <c r="E143" s="124">
        <v>42185</v>
      </c>
      <c r="F143" s="125" t="s">
        <v>2</v>
      </c>
      <c r="G143" s="122">
        <v>7</v>
      </c>
      <c r="H143" s="126">
        <v>42185</v>
      </c>
      <c r="I143" s="127">
        <v>1106</v>
      </c>
      <c r="J143" s="128">
        <v>1079</v>
      </c>
      <c r="K143" s="165">
        <v>30.1</v>
      </c>
      <c r="L143" s="130">
        <v>390</v>
      </c>
      <c r="M143" s="130">
        <v>389</v>
      </c>
      <c r="N143" s="130">
        <v>1.2</v>
      </c>
      <c r="O143" s="131"/>
      <c r="P143" s="132"/>
      <c r="Q143" s="166"/>
    </row>
    <row r="144" spans="1:17" ht="15" customHeight="1" x14ac:dyDescent="0.25">
      <c r="A144" s="102"/>
      <c r="B144" s="122">
        <v>55</v>
      </c>
      <c r="C144" s="122" t="s">
        <v>26</v>
      </c>
      <c r="D144" s="123" t="s">
        <v>2</v>
      </c>
      <c r="E144" s="124">
        <v>42185</v>
      </c>
      <c r="F144" s="125" t="s">
        <v>2</v>
      </c>
      <c r="G144" s="122">
        <v>7</v>
      </c>
      <c r="H144" s="126">
        <v>42185</v>
      </c>
      <c r="I144" s="127">
        <v>388</v>
      </c>
      <c r="J144" s="128">
        <v>377</v>
      </c>
      <c r="K144" s="165">
        <v>8.1</v>
      </c>
      <c r="L144" s="130">
        <v>388</v>
      </c>
      <c r="M144" s="130">
        <v>377</v>
      </c>
      <c r="N144" s="130">
        <v>8.1999999999999993</v>
      </c>
      <c r="O144" s="131"/>
      <c r="P144" s="132"/>
      <c r="Q144" s="166"/>
    </row>
    <row r="145" spans="1:18" ht="15" customHeight="1" x14ac:dyDescent="0.25">
      <c r="A145" s="102"/>
      <c r="B145" s="122">
        <v>56</v>
      </c>
      <c r="C145" s="122" t="s">
        <v>26</v>
      </c>
      <c r="D145" s="123" t="s">
        <v>2</v>
      </c>
      <c r="E145" s="124">
        <v>42185</v>
      </c>
      <c r="F145" s="125" t="s">
        <v>2</v>
      </c>
      <c r="G145" s="122">
        <v>7</v>
      </c>
      <c r="H145" s="126">
        <v>42185</v>
      </c>
      <c r="I145" s="127">
        <v>971</v>
      </c>
      <c r="J145" s="128">
        <v>935</v>
      </c>
      <c r="K145" s="165">
        <v>26.1</v>
      </c>
      <c r="L145" s="130">
        <v>388</v>
      </c>
      <c r="M145" s="130">
        <v>378</v>
      </c>
      <c r="N145" s="130">
        <v>5.5</v>
      </c>
      <c r="O145" s="131"/>
      <c r="P145" s="132"/>
      <c r="Q145" s="166"/>
    </row>
    <row r="146" spans="1:18" ht="15" customHeight="1" thickBot="1" x14ac:dyDescent="0.3">
      <c r="A146" s="102"/>
      <c r="B146" s="147">
        <v>57</v>
      </c>
      <c r="C146" s="90" t="s">
        <v>26</v>
      </c>
      <c r="D146" s="91" t="s">
        <v>2</v>
      </c>
      <c r="E146" s="133">
        <v>42185</v>
      </c>
      <c r="F146" s="148" t="s">
        <v>2</v>
      </c>
      <c r="G146" s="90">
        <v>7</v>
      </c>
      <c r="H146" s="134">
        <v>42185</v>
      </c>
      <c r="I146" s="135">
        <v>539</v>
      </c>
      <c r="J146" s="136">
        <v>536</v>
      </c>
      <c r="K146" s="167">
        <v>4.5</v>
      </c>
      <c r="L146" s="138">
        <v>405</v>
      </c>
      <c r="M146" s="138">
        <v>405</v>
      </c>
      <c r="N146" s="138">
        <v>0.9</v>
      </c>
      <c r="O146" s="139"/>
      <c r="P146" s="140"/>
      <c r="Q146" s="168"/>
    </row>
    <row r="147" spans="1:18" ht="15" customHeight="1" x14ac:dyDescent="0.25">
      <c r="A147" s="102"/>
      <c r="B147" s="111">
        <v>34</v>
      </c>
      <c r="C147" s="111" t="s">
        <v>22</v>
      </c>
      <c r="D147" s="112" t="s">
        <v>1</v>
      </c>
      <c r="E147" s="169">
        <v>42192</v>
      </c>
      <c r="F147" s="114" t="s">
        <v>1</v>
      </c>
      <c r="G147" s="111">
        <v>14</v>
      </c>
      <c r="H147" s="115">
        <v>42192</v>
      </c>
      <c r="I147" s="116" t="s">
        <v>39</v>
      </c>
      <c r="J147" s="117" t="s">
        <v>39</v>
      </c>
      <c r="K147" s="163" t="s">
        <v>17</v>
      </c>
      <c r="L147" s="119" t="s">
        <v>17</v>
      </c>
      <c r="M147" s="119" t="s">
        <v>17</v>
      </c>
      <c r="N147" s="119" t="s">
        <v>17</v>
      </c>
      <c r="O147" s="120">
        <f>AVERAGE(I147:I154)</f>
        <v>763.4</v>
      </c>
      <c r="P147" s="121">
        <f>STDEV(I147:I154)</f>
        <v>233.99743588338751</v>
      </c>
      <c r="Q147" s="164">
        <f>STDEV(I147:I154)/(SQRT(COUNT(I147:I154)))</f>
        <v>104.6468346391806</v>
      </c>
      <c r="R147" s="23"/>
    </row>
    <row r="148" spans="1:18" ht="15" customHeight="1" x14ac:dyDescent="0.25">
      <c r="A148" s="102"/>
      <c r="B148" s="122">
        <v>35</v>
      </c>
      <c r="C148" s="122" t="s">
        <v>22</v>
      </c>
      <c r="D148" s="123" t="s">
        <v>1</v>
      </c>
      <c r="E148" s="170">
        <v>42192</v>
      </c>
      <c r="F148" s="125" t="s">
        <v>1</v>
      </c>
      <c r="G148" s="122">
        <v>14</v>
      </c>
      <c r="H148" s="126">
        <v>42192</v>
      </c>
      <c r="I148" s="127" t="s">
        <v>39</v>
      </c>
      <c r="J148" s="128" t="s">
        <v>39</v>
      </c>
      <c r="K148" s="165" t="s">
        <v>17</v>
      </c>
      <c r="L148" s="130" t="s">
        <v>17</v>
      </c>
      <c r="M148" s="130" t="s">
        <v>17</v>
      </c>
      <c r="N148" s="130" t="s">
        <v>17</v>
      </c>
      <c r="O148" s="131"/>
      <c r="P148" s="132"/>
      <c r="Q148" s="166"/>
    </row>
    <row r="149" spans="1:18" ht="15" customHeight="1" x14ac:dyDescent="0.25">
      <c r="A149" s="102"/>
      <c r="B149" s="122">
        <v>36</v>
      </c>
      <c r="C149" s="122" t="s">
        <v>22</v>
      </c>
      <c r="D149" s="123" t="s">
        <v>1</v>
      </c>
      <c r="E149" s="170">
        <v>42192</v>
      </c>
      <c r="F149" s="125" t="s">
        <v>1</v>
      </c>
      <c r="G149" s="122">
        <v>14</v>
      </c>
      <c r="H149" s="126">
        <v>42192</v>
      </c>
      <c r="I149" s="127" t="s">
        <v>39</v>
      </c>
      <c r="J149" s="128" t="s">
        <v>39</v>
      </c>
      <c r="K149" s="165" t="s">
        <v>17</v>
      </c>
      <c r="L149" s="130" t="s">
        <v>17</v>
      </c>
      <c r="M149" s="130" t="s">
        <v>17</v>
      </c>
      <c r="N149" s="130" t="s">
        <v>17</v>
      </c>
      <c r="O149" s="131"/>
      <c r="P149" s="132"/>
      <c r="Q149" s="166"/>
    </row>
    <row r="150" spans="1:18" ht="15" customHeight="1" x14ac:dyDescent="0.25">
      <c r="A150" s="102"/>
      <c r="B150" s="122">
        <v>37</v>
      </c>
      <c r="C150" s="122" t="s">
        <v>22</v>
      </c>
      <c r="D150" s="123" t="s">
        <v>1</v>
      </c>
      <c r="E150" s="170">
        <v>42192</v>
      </c>
      <c r="F150" s="125" t="s">
        <v>1</v>
      </c>
      <c r="G150" s="122">
        <v>14</v>
      </c>
      <c r="H150" s="126">
        <v>42192</v>
      </c>
      <c r="I150" s="127">
        <v>628</v>
      </c>
      <c r="J150" s="128">
        <v>610</v>
      </c>
      <c r="K150" s="165">
        <v>12.8</v>
      </c>
      <c r="L150" s="130">
        <v>389</v>
      </c>
      <c r="M150" s="130">
        <v>387</v>
      </c>
      <c r="N150" s="130">
        <v>1.6</v>
      </c>
      <c r="O150" s="131"/>
      <c r="P150" s="132"/>
      <c r="Q150" s="166"/>
    </row>
    <row r="151" spans="1:18" ht="15" customHeight="1" x14ac:dyDescent="0.25">
      <c r="A151" s="102"/>
      <c r="B151" s="122">
        <v>38</v>
      </c>
      <c r="C151" s="122" t="s">
        <v>22</v>
      </c>
      <c r="D151" s="123" t="s">
        <v>1</v>
      </c>
      <c r="E151" s="170">
        <v>42192</v>
      </c>
      <c r="F151" s="125" t="s">
        <v>1</v>
      </c>
      <c r="G151" s="122">
        <v>14</v>
      </c>
      <c r="H151" s="126">
        <v>42192</v>
      </c>
      <c r="I151" s="127">
        <v>1067</v>
      </c>
      <c r="J151" s="128">
        <v>1035</v>
      </c>
      <c r="K151" s="165">
        <v>23.2</v>
      </c>
      <c r="L151" s="130">
        <v>384</v>
      </c>
      <c r="M151" s="130">
        <v>382</v>
      </c>
      <c r="N151" s="130">
        <v>2.2000000000000002</v>
      </c>
      <c r="O151" s="131"/>
      <c r="P151" s="132"/>
      <c r="Q151" s="166"/>
    </row>
    <row r="152" spans="1:18" ht="15" customHeight="1" x14ac:dyDescent="0.25">
      <c r="A152" s="102"/>
      <c r="B152" s="122">
        <v>39</v>
      </c>
      <c r="C152" s="122" t="s">
        <v>22</v>
      </c>
      <c r="D152" s="123" t="s">
        <v>1</v>
      </c>
      <c r="E152" s="170">
        <v>42192</v>
      </c>
      <c r="F152" s="125" t="s">
        <v>1</v>
      </c>
      <c r="G152" s="122">
        <v>14</v>
      </c>
      <c r="H152" s="126">
        <v>42192</v>
      </c>
      <c r="I152" s="127">
        <v>550</v>
      </c>
      <c r="J152" s="128">
        <v>532</v>
      </c>
      <c r="K152" s="165">
        <v>13.1</v>
      </c>
      <c r="L152" s="130">
        <v>368</v>
      </c>
      <c r="M152" s="130">
        <v>366</v>
      </c>
      <c r="N152" s="130">
        <v>2.8</v>
      </c>
      <c r="O152" s="131"/>
      <c r="P152" s="132"/>
      <c r="Q152" s="166"/>
    </row>
    <row r="153" spans="1:18" ht="15" customHeight="1" x14ac:dyDescent="0.25">
      <c r="A153" s="102"/>
      <c r="B153" s="122">
        <v>47</v>
      </c>
      <c r="C153" s="122" t="s">
        <v>22</v>
      </c>
      <c r="D153" s="123" t="s">
        <v>1</v>
      </c>
      <c r="E153" s="170">
        <v>42192</v>
      </c>
      <c r="F153" s="125" t="s">
        <v>1</v>
      </c>
      <c r="G153" s="122">
        <v>14</v>
      </c>
      <c r="H153" s="126">
        <v>42192</v>
      </c>
      <c r="I153" s="127">
        <v>962</v>
      </c>
      <c r="J153" s="128">
        <v>853</v>
      </c>
      <c r="K153" s="165">
        <v>106.4</v>
      </c>
      <c r="L153" s="130">
        <v>363</v>
      </c>
      <c r="M153" s="130">
        <v>358</v>
      </c>
      <c r="N153" s="130">
        <v>6.3</v>
      </c>
      <c r="O153" s="131"/>
      <c r="P153" s="132"/>
      <c r="Q153" s="166"/>
    </row>
    <row r="154" spans="1:18" ht="15" customHeight="1" thickBot="1" x14ac:dyDescent="0.3">
      <c r="A154" s="102"/>
      <c r="B154" s="90">
        <v>59</v>
      </c>
      <c r="C154" s="90" t="s">
        <v>22</v>
      </c>
      <c r="D154" s="91" t="s">
        <v>1</v>
      </c>
      <c r="E154" s="171">
        <v>42192</v>
      </c>
      <c r="F154" s="92" t="s">
        <v>1</v>
      </c>
      <c r="G154" s="90">
        <v>14</v>
      </c>
      <c r="H154" s="134">
        <v>42192</v>
      </c>
      <c r="I154" s="135">
        <v>610</v>
      </c>
      <c r="J154" s="136">
        <v>613</v>
      </c>
      <c r="K154" s="167">
        <v>605</v>
      </c>
      <c r="L154" s="138">
        <v>380</v>
      </c>
      <c r="M154" s="138">
        <v>378</v>
      </c>
      <c r="N154" s="138">
        <v>2.1</v>
      </c>
      <c r="O154" s="139"/>
      <c r="P154" s="140"/>
      <c r="Q154" s="168"/>
    </row>
    <row r="155" spans="1:18" ht="15" customHeight="1" x14ac:dyDescent="0.25">
      <c r="A155" s="102"/>
      <c r="B155" s="154">
        <v>40</v>
      </c>
      <c r="C155" s="154" t="s">
        <v>23</v>
      </c>
      <c r="D155" s="155" t="s">
        <v>2</v>
      </c>
      <c r="E155" s="172">
        <v>42192</v>
      </c>
      <c r="F155" s="160" t="s">
        <v>2</v>
      </c>
      <c r="G155" s="111">
        <v>14</v>
      </c>
      <c r="H155" s="115">
        <v>42192</v>
      </c>
      <c r="I155" s="116">
        <v>1184</v>
      </c>
      <c r="J155" s="117">
        <v>1149</v>
      </c>
      <c r="K155" s="163">
        <v>33.299999999999997</v>
      </c>
      <c r="L155" s="119">
        <v>395</v>
      </c>
      <c r="M155" s="119">
        <v>391</v>
      </c>
      <c r="N155" s="119">
        <v>2.1</v>
      </c>
      <c r="O155" s="120">
        <f>AVERAGE(I155:I160)</f>
        <v>843.66666666666663</v>
      </c>
      <c r="P155" s="121">
        <f>STDEV(I155:I160)</f>
        <v>346.2910144180276</v>
      </c>
      <c r="Q155" s="164">
        <f>STDEV(I155:I160)/(SQRT(COUNT(I155:I160)))</f>
        <v>141.37271463915673</v>
      </c>
    </row>
    <row r="156" spans="1:18" ht="15" customHeight="1" x14ac:dyDescent="0.25">
      <c r="A156" s="102"/>
      <c r="B156" s="122">
        <v>41</v>
      </c>
      <c r="C156" s="122" t="s">
        <v>23</v>
      </c>
      <c r="D156" s="123" t="s">
        <v>2</v>
      </c>
      <c r="E156" s="170">
        <v>42192</v>
      </c>
      <c r="F156" s="125" t="s">
        <v>2</v>
      </c>
      <c r="G156" s="122">
        <v>14</v>
      </c>
      <c r="H156" s="126">
        <v>42192</v>
      </c>
      <c r="I156" s="127">
        <v>396</v>
      </c>
      <c r="J156" s="128">
        <v>394</v>
      </c>
      <c r="K156" s="165">
        <v>1.6</v>
      </c>
      <c r="L156" s="130">
        <v>363</v>
      </c>
      <c r="M156" s="130">
        <v>364</v>
      </c>
      <c r="N156" s="130">
        <v>2.9</v>
      </c>
      <c r="O156" s="131"/>
      <c r="P156" s="132"/>
      <c r="Q156" s="166"/>
    </row>
    <row r="157" spans="1:18" ht="15" customHeight="1" x14ac:dyDescent="0.25">
      <c r="A157" s="102"/>
      <c r="B157" s="122">
        <v>42</v>
      </c>
      <c r="C157" s="122" t="s">
        <v>23</v>
      </c>
      <c r="D157" s="123" t="s">
        <v>2</v>
      </c>
      <c r="E157" s="170">
        <v>42192</v>
      </c>
      <c r="F157" s="125" t="s">
        <v>2</v>
      </c>
      <c r="G157" s="122">
        <v>14</v>
      </c>
      <c r="H157" s="126">
        <v>42192</v>
      </c>
      <c r="I157" s="127">
        <v>842</v>
      </c>
      <c r="J157" s="128">
        <v>831</v>
      </c>
      <c r="K157" s="165">
        <v>8.5</v>
      </c>
      <c r="L157" s="130">
        <v>400</v>
      </c>
      <c r="M157" s="130">
        <v>396</v>
      </c>
      <c r="N157" s="130">
        <v>5.4</v>
      </c>
      <c r="O157" s="131"/>
      <c r="P157" s="132"/>
      <c r="Q157" s="166"/>
    </row>
    <row r="158" spans="1:18" ht="15" customHeight="1" x14ac:dyDescent="0.25">
      <c r="A158" s="102"/>
      <c r="B158" s="122">
        <v>43</v>
      </c>
      <c r="C158" s="122" t="s">
        <v>23</v>
      </c>
      <c r="D158" s="123" t="s">
        <v>2</v>
      </c>
      <c r="E158" s="170">
        <v>42192</v>
      </c>
      <c r="F158" s="125" t="s">
        <v>2</v>
      </c>
      <c r="G158" s="122">
        <v>14</v>
      </c>
      <c r="H158" s="126">
        <v>42192</v>
      </c>
      <c r="I158" s="127">
        <v>1004</v>
      </c>
      <c r="J158" s="128">
        <v>942</v>
      </c>
      <c r="K158" s="165">
        <v>72.7</v>
      </c>
      <c r="L158" s="130">
        <v>349</v>
      </c>
      <c r="M158" s="130">
        <v>345</v>
      </c>
      <c r="N158" s="130">
        <v>3.1</v>
      </c>
      <c r="O158" s="131"/>
      <c r="P158" s="132"/>
      <c r="Q158" s="166"/>
    </row>
    <row r="159" spans="1:18" ht="15" customHeight="1" x14ac:dyDescent="0.25">
      <c r="A159" s="102"/>
      <c r="B159" s="122">
        <v>44</v>
      </c>
      <c r="C159" s="122" t="s">
        <v>23</v>
      </c>
      <c r="D159" s="123" t="s">
        <v>2</v>
      </c>
      <c r="E159" s="170">
        <v>42192</v>
      </c>
      <c r="F159" s="125" t="s">
        <v>2</v>
      </c>
      <c r="G159" s="122">
        <v>14</v>
      </c>
      <c r="H159" s="126">
        <v>42192</v>
      </c>
      <c r="I159" s="127">
        <v>460</v>
      </c>
      <c r="J159" s="128">
        <v>438</v>
      </c>
      <c r="K159" s="165">
        <v>17.899999999999999</v>
      </c>
      <c r="L159" s="130">
        <v>387</v>
      </c>
      <c r="M159" s="130">
        <v>387</v>
      </c>
      <c r="N159" s="130">
        <v>0.5</v>
      </c>
      <c r="O159" s="131"/>
      <c r="P159" s="132"/>
      <c r="Q159" s="166"/>
    </row>
    <row r="160" spans="1:18" ht="15" customHeight="1" thickBot="1" x14ac:dyDescent="0.3">
      <c r="A160" s="102"/>
      <c r="B160" s="147">
        <v>45</v>
      </c>
      <c r="C160" s="147" t="s">
        <v>23</v>
      </c>
      <c r="D160" s="149" t="s">
        <v>2</v>
      </c>
      <c r="E160" s="173">
        <v>42192</v>
      </c>
      <c r="F160" s="148" t="s">
        <v>2</v>
      </c>
      <c r="G160" s="90">
        <v>14</v>
      </c>
      <c r="H160" s="134">
        <v>42192</v>
      </c>
      <c r="I160" s="135">
        <v>1176</v>
      </c>
      <c r="J160" s="136">
        <v>1080</v>
      </c>
      <c r="K160" s="167">
        <v>77.2</v>
      </c>
      <c r="L160" s="138">
        <v>386</v>
      </c>
      <c r="M160" s="138">
        <v>384</v>
      </c>
      <c r="N160" s="138">
        <v>1.6</v>
      </c>
      <c r="O160" s="139"/>
      <c r="P160" s="140"/>
      <c r="Q160" s="168"/>
    </row>
    <row r="161" spans="1:18" ht="15" customHeight="1" x14ac:dyDescent="0.25">
      <c r="A161" s="102"/>
      <c r="B161" s="111">
        <v>46</v>
      </c>
      <c r="C161" s="111" t="s">
        <v>24</v>
      </c>
      <c r="D161" s="112" t="s">
        <v>1</v>
      </c>
      <c r="E161" s="169">
        <v>42192</v>
      </c>
      <c r="F161" s="114" t="s">
        <v>1</v>
      </c>
      <c r="G161" s="111">
        <v>14</v>
      </c>
      <c r="H161" s="174">
        <v>42192</v>
      </c>
      <c r="I161" s="116">
        <v>422</v>
      </c>
      <c r="J161" s="175">
        <v>420</v>
      </c>
      <c r="K161" s="176">
        <v>2.1</v>
      </c>
      <c r="L161" s="119">
        <v>360</v>
      </c>
      <c r="M161" s="119">
        <v>354</v>
      </c>
      <c r="N161" s="119">
        <v>8.5</v>
      </c>
      <c r="O161" s="120">
        <f>AVERAGE(I161:I166)</f>
        <v>616</v>
      </c>
      <c r="P161" s="121">
        <f>STDEV(J161:J166)</f>
        <v>151.76857382211909</v>
      </c>
      <c r="Q161" s="164">
        <f>STDEV(I161:I166)/(SQRT(COUNT(I161:I166)))</f>
        <v>72.450672874722144</v>
      </c>
    </row>
    <row r="162" spans="1:18" ht="15" customHeight="1" x14ac:dyDescent="0.25">
      <c r="A162" s="102"/>
      <c r="B162" s="122">
        <v>48</v>
      </c>
      <c r="C162" s="122" t="s">
        <v>24</v>
      </c>
      <c r="D162" s="123" t="s">
        <v>1</v>
      </c>
      <c r="E162" s="170">
        <v>42192</v>
      </c>
      <c r="F162" s="125" t="s">
        <v>1</v>
      </c>
      <c r="G162" s="122">
        <v>14</v>
      </c>
      <c r="H162" s="177">
        <v>42192</v>
      </c>
      <c r="I162" s="127">
        <v>512</v>
      </c>
      <c r="J162" s="178">
        <v>471</v>
      </c>
      <c r="K162" s="179">
        <v>32.5</v>
      </c>
      <c r="L162" s="130">
        <v>396</v>
      </c>
      <c r="M162" s="130">
        <v>393</v>
      </c>
      <c r="N162" s="130">
        <v>2.7</v>
      </c>
      <c r="O162" s="131"/>
      <c r="P162" s="132"/>
      <c r="Q162" s="166"/>
    </row>
    <row r="163" spans="1:18" ht="15" customHeight="1" x14ac:dyDescent="0.25">
      <c r="A163" s="102"/>
      <c r="B163" s="122">
        <v>49</v>
      </c>
      <c r="C163" s="122" t="s">
        <v>24</v>
      </c>
      <c r="D163" s="123" t="s">
        <v>1</v>
      </c>
      <c r="E163" s="170">
        <v>42192</v>
      </c>
      <c r="F163" s="125" t="s">
        <v>1</v>
      </c>
      <c r="G163" s="122">
        <v>14</v>
      </c>
      <c r="H163" s="177">
        <v>42192</v>
      </c>
      <c r="I163" s="127">
        <v>601</v>
      </c>
      <c r="J163" s="178">
        <v>570</v>
      </c>
      <c r="K163" s="179">
        <v>38.6</v>
      </c>
      <c r="L163" s="130">
        <v>383</v>
      </c>
      <c r="M163" s="130">
        <v>377</v>
      </c>
      <c r="N163" s="130">
        <v>5.7</v>
      </c>
      <c r="O163" s="131"/>
      <c r="P163" s="132"/>
      <c r="Q163" s="166"/>
    </row>
    <row r="164" spans="1:18" ht="15" customHeight="1" x14ac:dyDescent="0.25">
      <c r="A164" s="102"/>
      <c r="B164" s="122">
        <v>50</v>
      </c>
      <c r="C164" s="122" t="s">
        <v>24</v>
      </c>
      <c r="D164" s="123" t="s">
        <v>1</v>
      </c>
      <c r="E164" s="170">
        <v>42192</v>
      </c>
      <c r="F164" s="125" t="s">
        <v>1</v>
      </c>
      <c r="G164" s="122">
        <v>14</v>
      </c>
      <c r="H164" s="177">
        <v>42192</v>
      </c>
      <c r="I164" s="127">
        <v>833</v>
      </c>
      <c r="J164" s="178">
        <v>813</v>
      </c>
      <c r="K164" s="179">
        <v>14.4</v>
      </c>
      <c r="L164" s="130">
        <v>407</v>
      </c>
      <c r="M164" s="130">
        <v>402</v>
      </c>
      <c r="N164" s="130">
        <v>3.2</v>
      </c>
      <c r="O164" s="131"/>
      <c r="P164" s="132"/>
      <c r="Q164" s="166"/>
    </row>
    <row r="165" spans="1:18" ht="15" customHeight="1" x14ac:dyDescent="0.25">
      <c r="A165" s="102"/>
      <c r="B165" s="122">
        <v>51</v>
      </c>
      <c r="C165" s="122" t="s">
        <v>24</v>
      </c>
      <c r="D165" s="123" t="s">
        <v>1</v>
      </c>
      <c r="E165" s="170">
        <v>42192</v>
      </c>
      <c r="F165" s="125" t="s">
        <v>1</v>
      </c>
      <c r="G165" s="122">
        <v>14</v>
      </c>
      <c r="H165" s="177">
        <v>42192</v>
      </c>
      <c r="I165" s="127">
        <v>712</v>
      </c>
      <c r="J165" s="178">
        <v>537</v>
      </c>
      <c r="K165" s="179">
        <v>136.30000000000001</v>
      </c>
      <c r="L165" s="130">
        <v>399</v>
      </c>
      <c r="M165" s="130">
        <v>387</v>
      </c>
      <c r="N165" s="130">
        <v>6.5</v>
      </c>
      <c r="O165" s="131"/>
      <c r="P165" s="132"/>
      <c r="Q165" s="166"/>
    </row>
    <row r="166" spans="1:18" ht="15" customHeight="1" thickBot="1" x14ac:dyDescent="0.3">
      <c r="A166" s="102"/>
      <c r="B166" s="141" t="s">
        <v>17</v>
      </c>
      <c r="C166" s="141" t="s">
        <v>17</v>
      </c>
      <c r="D166" s="142" t="s">
        <v>17</v>
      </c>
      <c r="E166" s="180" t="s">
        <v>17</v>
      </c>
      <c r="F166" s="181" t="s">
        <v>17</v>
      </c>
      <c r="G166" s="141" t="s">
        <v>17</v>
      </c>
      <c r="H166" s="181" t="s">
        <v>17</v>
      </c>
      <c r="I166" s="90" t="s">
        <v>17</v>
      </c>
      <c r="J166" s="182" t="s">
        <v>17</v>
      </c>
      <c r="K166" s="183" t="s">
        <v>17</v>
      </c>
      <c r="L166" s="141" t="s">
        <v>17</v>
      </c>
      <c r="M166" s="141" t="s">
        <v>17</v>
      </c>
      <c r="N166" s="141" t="s">
        <v>17</v>
      </c>
      <c r="O166" s="139"/>
      <c r="P166" s="140"/>
      <c r="Q166" s="168"/>
    </row>
    <row r="167" spans="1:18" ht="15" customHeight="1" x14ac:dyDescent="0.25">
      <c r="A167" s="102"/>
      <c r="B167" s="154">
        <v>52</v>
      </c>
      <c r="C167" s="154" t="s">
        <v>26</v>
      </c>
      <c r="D167" s="155" t="s">
        <v>2</v>
      </c>
      <c r="E167" s="172">
        <v>42192</v>
      </c>
      <c r="F167" s="160" t="s">
        <v>2</v>
      </c>
      <c r="G167" s="154">
        <v>14</v>
      </c>
      <c r="H167" s="157">
        <v>42192</v>
      </c>
      <c r="I167" s="158">
        <v>515</v>
      </c>
      <c r="J167" s="159">
        <v>491</v>
      </c>
      <c r="K167" s="163">
        <v>17.3</v>
      </c>
      <c r="L167" s="119">
        <v>388</v>
      </c>
      <c r="M167" s="119">
        <v>386</v>
      </c>
      <c r="N167" s="119">
        <v>1.9</v>
      </c>
      <c r="O167" s="120">
        <f>AVERAGE(I167:I172)</f>
        <v>706.66666666666663</v>
      </c>
      <c r="P167" s="121">
        <f>STDEV(J167:J172)</f>
        <v>253.6998226250858</v>
      </c>
      <c r="Q167" s="164">
        <f>STDEV(I167:I172)/(SQRT(COUNT(I167:I172)))</f>
        <v>108.66145181761156</v>
      </c>
    </row>
    <row r="168" spans="1:18" ht="15" customHeight="1" x14ac:dyDescent="0.25">
      <c r="A168" s="102"/>
      <c r="B168" s="122">
        <v>53</v>
      </c>
      <c r="C168" s="122" t="s">
        <v>26</v>
      </c>
      <c r="D168" s="123" t="s">
        <v>2</v>
      </c>
      <c r="E168" s="170">
        <v>42192</v>
      </c>
      <c r="F168" s="125" t="s">
        <v>2</v>
      </c>
      <c r="G168" s="122">
        <v>14</v>
      </c>
      <c r="H168" s="126">
        <v>42192</v>
      </c>
      <c r="I168" s="127">
        <v>1012</v>
      </c>
      <c r="J168" s="128">
        <v>965</v>
      </c>
      <c r="K168" s="165">
        <v>53.6</v>
      </c>
      <c r="L168" s="130">
        <v>397</v>
      </c>
      <c r="M168" s="130">
        <v>387</v>
      </c>
      <c r="N168" s="130">
        <v>4.4000000000000004</v>
      </c>
      <c r="O168" s="131"/>
      <c r="P168" s="132"/>
      <c r="Q168" s="166"/>
    </row>
    <row r="169" spans="1:18" ht="15" customHeight="1" x14ac:dyDescent="0.25">
      <c r="A169" s="102"/>
      <c r="B169" s="122">
        <v>54</v>
      </c>
      <c r="C169" s="122" t="s">
        <v>26</v>
      </c>
      <c r="D169" s="123" t="s">
        <v>2</v>
      </c>
      <c r="E169" s="170">
        <v>42192</v>
      </c>
      <c r="F169" s="125" t="s">
        <v>2</v>
      </c>
      <c r="G169" s="122">
        <v>14</v>
      </c>
      <c r="H169" s="126">
        <v>42192</v>
      </c>
      <c r="I169" s="127">
        <v>988</v>
      </c>
      <c r="J169" s="128">
        <v>953</v>
      </c>
      <c r="K169" s="165">
        <v>29.8</v>
      </c>
      <c r="L169" s="130">
        <v>393</v>
      </c>
      <c r="M169" s="130">
        <v>390</v>
      </c>
      <c r="N169" s="130">
        <v>2.4</v>
      </c>
      <c r="O169" s="131"/>
      <c r="P169" s="132"/>
      <c r="Q169" s="166"/>
    </row>
    <row r="170" spans="1:18" ht="15" customHeight="1" x14ac:dyDescent="0.25">
      <c r="A170" s="102"/>
      <c r="B170" s="122">
        <v>55</v>
      </c>
      <c r="C170" s="122" t="s">
        <v>26</v>
      </c>
      <c r="D170" s="123" t="s">
        <v>2</v>
      </c>
      <c r="E170" s="170">
        <v>42192</v>
      </c>
      <c r="F170" s="125" t="s">
        <v>2</v>
      </c>
      <c r="G170" s="122">
        <v>14</v>
      </c>
      <c r="H170" s="126">
        <v>42192</v>
      </c>
      <c r="I170" s="127">
        <v>390</v>
      </c>
      <c r="J170" s="128">
        <v>378</v>
      </c>
      <c r="K170" s="165">
        <v>7.3</v>
      </c>
      <c r="L170" s="130">
        <v>405</v>
      </c>
      <c r="M170" s="130">
        <v>399</v>
      </c>
      <c r="N170" s="130">
        <v>6.3</v>
      </c>
      <c r="O170" s="131"/>
      <c r="P170" s="132"/>
      <c r="Q170" s="166"/>
    </row>
    <row r="171" spans="1:18" ht="15" customHeight="1" x14ac:dyDescent="0.25">
      <c r="A171" s="102"/>
      <c r="B171" s="122">
        <v>56</v>
      </c>
      <c r="C171" s="122" t="s">
        <v>26</v>
      </c>
      <c r="D171" s="123" t="s">
        <v>2</v>
      </c>
      <c r="E171" s="170">
        <v>42192</v>
      </c>
      <c r="F171" s="125" t="s">
        <v>2</v>
      </c>
      <c r="G171" s="122">
        <v>14</v>
      </c>
      <c r="H171" s="126">
        <v>42192</v>
      </c>
      <c r="I171" s="127">
        <v>812</v>
      </c>
      <c r="J171" s="128">
        <v>763</v>
      </c>
      <c r="K171" s="165">
        <v>33.799999999999997</v>
      </c>
      <c r="L171" s="130">
        <v>405</v>
      </c>
      <c r="M171" s="130">
        <v>402</v>
      </c>
      <c r="N171" s="130">
        <v>2.4</v>
      </c>
      <c r="O171" s="131"/>
      <c r="P171" s="132"/>
      <c r="Q171" s="166"/>
    </row>
    <row r="172" spans="1:18" ht="15" customHeight="1" thickBot="1" x14ac:dyDescent="0.3">
      <c r="A172" s="102"/>
      <c r="B172" s="90">
        <v>57</v>
      </c>
      <c r="C172" s="90" t="s">
        <v>26</v>
      </c>
      <c r="D172" s="91" t="s">
        <v>2</v>
      </c>
      <c r="E172" s="171">
        <v>42192</v>
      </c>
      <c r="F172" s="92" t="s">
        <v>2</v>
      </c>
      <c r="G172" s="90">
        <v>14</v>
      </c>
      <c r="H172" s="134">
        <v>42192</v>
      </c>
      <c r="I172" s="135">
        <v>523</v>
      </c>
      <c r="J172" s="136">
        <v>500</v>
      </c>
      <c r="K172" s="167">
        <v>20.5</v>
      </c>
      <c r="L172" s="138">
        <v>401</v>
      </c>
      <c r="M172" s="138">
        <v>395</v>
      </c>
      <c r="N172" s="138">
        <v>4.7</v>
      </c>
      <c r="O172" s="139"/>
      <c r="P172" s="140"/>
      <c r="Q172" s="168"/>
    </row>
    <row r="173" spans="1:18" ht="15" customHeight="1" x14ac:dyDescent="0.25">
      <c r="A173" s="102"/>
      <c r="B173" s="111">
        <v>46</v>
      </c>
      <c r="C173" s="111" t="s">
        <v>24</v>
      </c>
      <c r="D173" s="112" t="s">
        <v>1</v>
      </c>
      <c r="E173" s="169">
        <v>42199</v>
      </c>
      <c r="F173" s="114" t="s">
        <v>1</v>
      </c>
      <c r="G173" s="111">
        <v>21</v>
      </c>
      <c r="H173" s="115">
        <v>42199</v>
      </c>
      <c r="I173" s="116">
        <v>409</v>
      </c>
      <c r="J173" s="117">
        <v>407</v>
      </c>
      <c r="K173" s="163">
        <v>2.7</v>
      </c>
      <c r="L173" s="119">
        <v>354</v>
      </c>
      <c r="M173" s="119">
        <v>352</v>
      </c>
      <c r="N173" s="119">
        <v>1.1000000000000001</v>
      </c>
      <c r="O173" s="120">
        <f>AVERAGE(I173:I177)</f>
        <v>637.6</v>
      </c>
      <c r="P173" s="121">
        <f>STDEV(I173:I177)</f>
        <v>174.67770321366143</v>
      </c>
      <c r="Q173" s="164">
        <f>STDEV(I173:I177)/(SQRT(COUNT(I173:I177)))</f>
        <v>78.118243707856081</v>
      </c>
      <c r="R173" s="23"/>
    </row>
    <row r="174" spans="1:18" ht="15" customHeight="1" x14ac:dyDescent="0.25">
      <c r="A174" s="102"/>
      <c r="B174" s="122">
        <v>48</v>
      </c>
      <c r="C174" s="122" t="s">
        <v>24</v>
      </c>
      <c r="D174" s="123" t="s">
        <v>1</v>
      </c>
      <c r="E174" s="170">
        <v>42199</v>
      </c>
      <c r="F174" s="125" t="s">
        <v>1</v>
      </c>
      <c r="G174" s="122">
        <v>21</v>
      </c>
      <c r="H174" s="126">
        <v>42199</v>
      </c>
      <c r="I174" s="127">
        <v>760</v>
      </c>
      <c r="J174" s="128">
        <v>749</v>
      </c>
      <c r="K174" s="165">
        <v>10.9</v>
      </c>
      <c r="L174" s="130">
        <v>391</v>
      </c>
      <c r="M174" s="130">
        <v>389</v>
      </c>
      <c r="N174" s="130">
        <v>1.4</v>
      </c>
      <c r="O174" s="131"/>
      <c r="P174" s="132"/>
      <c r="Q174" s="166"/>
    </row>
    <row r="175" spans="1:18" ht="15" customHeight="1" x14ac:dyDescent="0.25">
      <c r="A175" s="102"/>
      <c r="B175" s="122">
        <v>49</v>
      </c>
      <c r="C175" s="122" t="s">
        <v>24</v>
      </c>
      <c r="D175" s="123" t="s">
        <v>1</v>
      </c>
      <c r="E175" s="170">
        <v>42199</v>
      </c>
      <c r="F175" s="125" t="s">
        <v>1</v>
      </c>
      <c r="G175" s="122">
        <v>21</v>
      </c>
      <c r="H175" s="126">
        <v>42199</v>
      </c>
      <c r="I175" s="127">
        <v>493</v>
      </c>
      <c r="J175" s="128">
        <v>462</v>
      </c>
      <c r="K175" s="165">
        <v>21.3</v>
      </c>
      <c r="L175" s="130">
        <v>357</v>
      </c>
      <c r="M175" s="130">
        <v>348</v>
      </c>
      <c r="N175" s="130">
        <v>7.8</v>
      </c>
      <c r="O175" s="131"/>
      <c r="P175" s="132"/>
      <c r="Q175" s="166"/>
    </row>
    <row r="176" spans="1:18" ht="15" customHeight="1" x14ac:dyDescent="0.25">
      <c r="A176" s="102"/>
      <c r="B176" s="122">
        <v>50</v>
      </c>
      <c r="C176" s="122" t="s">
        <v>24</v>
      </c>
      <c r="D176" s="123" t="s">
        <v>1</v>
      </c>
      <c r="E176" s="170">
        <v>42199</v>
      </c>
      <c r="F176" s="125" t="s">
        <v>1</v>
      </c>
      <c r="G176" s="122">
        <v>21</v>
      </c>
      <c r="H176" s="126">
        <v>42199</v>
      </c>
      <c r="I176" s="127">
        <v>798</v>
      </c>
      <c r="J176" s="128">
        <v>774</v>
      </c>
      <c r="K176" s="165">
        <v>20.9</v>
      </c>
      <c r="L176" s="130">
        <v>399</v>
      </c>
      <c r="M176" s="130">
        <v>394</v>
      </c>
      <c r="N176" s="130">
        <v>3.3</v>
      </c>
      <c r="O176" s="131"/>
      <c r="P176" s="132"/>
      <c r="Q176" s="166"/>
    </row>
    <row r="177" spans="1:18" ht="15" customHeight="1" thickBot="1" x14ac:dyDescent="0.3">
      <c r="A177" s="102"/>
      <c r="B177" s="90">
        <v>51</v>
      </c>
      <c r="C177" s="90" t="s">
        <v>24</v>
      </c>
      <c r="D177" s="91" t="s">
        <v>1</v>
      </c>
      <c r="E177" s="171">
        <v>42199</v>
      </c>
      <c r="F177" s="92" t="s">
        <v>1</v>
      </c>
      <c r="G177" s="90">
        <v>21</v>
      </c>
      <c r="H177" s="134">
        <v>42199</v>
      </c>
      <c r="I177" s="135">
        <v>728</v>
      </c>
      <c r="J177" s="136">
        <v>662</v>
      </c>
      <c r="K177" s="167">
        <v>77.599999999999994</v>
      </c>
      <c r="L177" s="138">
        <v>366</v>
      </c>
      <c r="M177" s="138">
        <v>350</v>
      </c>
      <c r="N177" s="138">
        <v>11</v>
      </c>
      <c r="O177" s="139"/>
      <c r="P177" s="140"/>
      <c r="Q177" s="168"/>
    </row>
    <row r="178" spans="1:18" ht="15" customHeight="1" x14ac:dyDescent="0.25">
      <c r="A178" s="102"/>
      <c r="B178" s="111">
        <v>52</v>
      </c>
      <c r="C178" s="111" t="s">
        <v>26</v>
      </c>
      <c r="D178" s="112" t="s">
        <v>2</v>
      </c>
      <c r="E178" s="169">
        <v>42199</v>
      </c>
      <c r="F178" s="114" t="s">
        <v>2</v>
      </c>
      <c r="G178" s="111">
        <v>21</v>
      </c>
      <c r="H178" s="115">
        <v>42199</v>
      </c>
      <c r="I178" s="116">
        <v>679</v>
      </c>
      <c r="J178" s="117">
        <v>533</v>
      </c>
      <c r="K178" s="163">
        <v>104.3</v>
      </c>
      <c r="L178" s="119">
        <v>371</v>
      </c>
      <c r="M178" s="119">
        <v>365</v>
      </c>
      <c r="N178" s="119">
        <v>8.1999999999999993</v>
      </c>
      <c r="O178" s="120">
        <f>AVERAGE(I178:I183)</f>
        <v>776.16666666666663</v>
      </c>
      <c r="P178" s="121">
        <f>STDEV(I178:I183)</f>
        <v>279.94100568988944</v>
      </c>
      <c r="Q178" s="164">
        <f>STDEV(I178:I183)/(SQRT(COUNT(I178:I183)))</f>
        <v>114.28543700363193</v>
      </c>
    </row>
    <row r="179" spans="1:18" ht="15" customHeight="1" x14ac:dyDescent="0.25">
      <c r="A179" s="102"/>
      <c r="B179" s="122">
        <v>53</v>
      </c>
      <c r="C179" s="122" t="s">
        <v>26</v>
      </c>
      <c r="D179" s="123" t="s">
        <v>2</v>
      </c>
      <c r="E179" s="170">
        <v>42199</v>
      </c>
      <c r="F179" s="125" t="s">
        <v>2</v>
      </c>
      <c r="G179" s="122">
        <v>21</v>
      </c>
      <c r="H179" s="126">
        <v>42199</v>
      </c>
      <c r="I179" s="127">
        <v>1023</v>
      </c>
      <c r="J179" s="128">
        <v>961</v>
      </c>
      <c r="K179" s="165">
        <v>70.3</v>
      </c>
      <c r="L179" s="130">
        <v>385</v>
      </c>
      <c r="M179" s="130">
        <v>379</v>
      </c>
      <c r="N179" s="130">
        <v>4.3</v>
      </c>
      <c r="O179" s="131"/>
      <c r="P179" s="132"/>
      <c r="Q179" s="166"/>
    </row>
    <row r="180" spans="1:18" ht="15" customHeight="1" x14ac:dyDescent="0.25">
      <c r="A180" s="102"/>
      <c r="B180" s="122">
        <v>54</v>
      </c>
      <c r="C180" s="122" t="s">
        <v>26</v>
      </c>
      <c r="D180" s="123" t="s">
        <v>2</v>
      </c>
      <c r="E180" s="170">
        <v>42199</v>
      </c>
      <c r="F180" s="125" t="s">
        <v>2</v>
      </c>
      <c r="G180" s="122">
        <v>21</v>
      </c>
      <c r="H180" s="126">
        <v>42199</v>
      </c>
      <c r="I180" s="127">
        <v>1012</v>
      </c>
      <c r="J180" s="128">
        <v>927</v>
      </c>
      <c r="K180" s="165">
        <v>60.5</v>
      </c>
      <c r="L180" s="130">
        <v>402</v>
      </c>
      <c r="M180" s="130">
        <v>394</v>
      </c>
      <c r="N180" s="130">
        <v>4.2</v>
      </c>
      <c r="O180" s="131"/>
      <c r="P180" s="132"/>
      <c r="Q180" s="166"/>
    </row>
    <row r="181" spans="1:18" ht="15" customHeight="1" x14ac:dyDescent="0.25">
      <c r="A181" s="102"/>
      <c r="B181" s="122">
        <v>55</v>
      </c>
      <c r="C181" s="122" t="s">
        <v>26</v>
      </c>
      <c r="D181" s="123" t="s">
        <v>2</v>
      </c>
      <c r="E181" s="170">
        <v>42199</v>
      </c>
      <c r="F181" s="125" t="s">
        <v>2</v>
      </c>
      <c r="G181" s="122">
        <v>21</v>
      </c>
      <c r="H181" s="126">
        <v>42199</v>
      </c>
      <c r="I181" s="127">
        <v>410</v>
      </c>
      <c r="J181" s="128">
        <v>386</v>
      </c>
      <c r="K181" s="165">
        <v>12.5</v>
      </c>
      <c r="L181" s="130">
        <v>415</v>
      </c>
      <c r="M181" s="130">
        <v>410</v>
      </c>
      <c r="N181" s="130">
        <v>4</v>
      </c>
      <c r="O181" s="131"/>
      <c r="P181" s="132"/>
      <c r="Q181" s="166"/>
    </row>
    <row r="182" spans="1:18" ht="15" customHeight="1" x14ac:dyDescent="0.25">
      <c r="A182" s="102"/>
      <c r="B182" s="122">
        <v>56</v>
      </c>
      <c r="C182" s="122" t="s">
        <v>26</v>
      </c>
      <c r="D182" s="123" t="s">
        <v>2</v>
      </c>
      <c r="E182" s="170">
        <v>42199</v>
      </c>
      <c r="F182" s="125" t="s">
        <v>2</v>
      </c>
      <c r="G182" s="122">
        <v>21</v>
      </c>
      <c r="H182" s="126">
        <v>42199</v>
      </c>
      <c r="I182" s="127">
        <v>1023</v>
      </c>
      <c r="J182" s="128">
        <v>997</v>
      </c>
      <c r="K182" s="165">
        <v>25.6</v>
      </c>
      <c r="L182" s="130">
        <v>409</v>
      </c>
      <c r="M182" s="130">
        <v>406</v>
      </c>
      <c r="N182" s="130">
        <v>3</v>
      </c>
      <c r="O182" s="131"/>
      <c r="P182" s="132"/>
      <c r="Q182" s="166"/>
    </row>
    <row r="183" spans="1:18" ht="15" customHeight="1" thickBot="1" x14ac:dyDescent="0.3">
      <c r="A183" s="102"/>
      <c r="B183" s="147">
        <v>57</v>
      </c>
      <c r="C183" s="147" t="s">
        <v>26</v>
      </c>
      <c r="D183" s="149" t="s">
        <v>2</v>
      </c>
      <c r="E183" s="173">
        <v>42199</v>
      </c>
      <c r="F183" s="148" t="s">
        <v>2</v>
      </c>
      <c r="G183" s="90">
        <v>21</v>
      </c>
      <c r="H183" s="134">
        <v>42199</v>
      </c>
      <c r="I183" s="135">
        <v>510</v>
      </c>
      <c r="J183" s="136">
        <v>497</v>
      </c>
      <c r="K183" s="167">
        <v>9.6999999999999993</v>
      </c>
      <c r="L183" s="138">
        <v>397</v>
      </c>
      <c r="M183" s="138">
        <v>393</v>
      </c>
      <c r="N183" s="138">
        <v>2.7</v>
      </c>
      <c r="O183" s="139"/>
      <c r="P183" s="140"/>
      <c r="Q183" s="168"/>
    </row>
    <row r="184" spans="1:18" ht="15" customHeight="1" x14ac:dyDescent="0.25">
      <c r="A184" s="102"/>
      <c r="B184" s="111">
        <v>46</v>
      </c>
      <c r="C184" s="111" t="s">
        <v>24</v>
      </c>
      <c r="D184" s="112" t="s">
        <v>1</v>
      </c>
      <c r="E184" s="169">
        <v>42206</v>
      </c>
      <c r="F184" s="114" t="s">
        <v>1</v>
      </c>
      <c r="G184" s="111">
        <v>28</v>
      </c>
      <c r="H184" s="115">
        <v>42206</v>
      </c>
      <c r="I184" s="116">
        <v>398</v>
      </c>
      <c r="J184" s="117">
        <v>386</v>
      </c>
      <c r="K184" s="163">
        <v>7.2</v>
      </c>
      <c r="L184" s="119">
        <v>355</v>
      </c>
      <c r="M184" s="119">
        <v>353</v>
      </c>
      <c r="N184" s="119">
        <v>1.9</v>
      </c>
      <c r="O184" s="120">
        <f>AVERAGE(I184:I188)</f>
        <v>587.6</v>
      </c>
      <c r="P184" s="121">
        <f>STDEV(I184:I188)</f>
        <v>174.71777242169725</v>
      </c>
      <c r="Q184" s="164">
        <f>STDEV(I184:I188)/(SQRT(COUNT(I184:I188)))</f>
        <v>78.136163202450618</v>
      </c>
      <c r="R184" s="23"/>
    </row>
    <row r="185" spans="1:18" ht="15" customHeight="1" x14ac:dyDescent="0.25">
      <c r="A185" s="102"/>
      <c r="B185" s="122">
        <v>48</v>
      </c>
      <c r="C185" s="122" t="s">
        <v>24</v>
      </c>
      <c r="D185" s="123" t="s">
        <v>1</v>
      </c>
      <c r="E185" s="170">
        <v>42206</v>
      </c>
      <c r="F185" s="125" t="s">
        <v>1</v>
      </c>
      <c r="G185" s="122">
        <v>28</v>
      </c>
      <c r="H185" s="126">
        <v>42206</v>
      </c>
      <c r="I185" s="127">
        <v>556</v>
      </c>
      <c r="J185" s="128">
        <v>517</v>
      </c>
      <c r="K185" s="165">
        <v>35</v>
      </c>
      <c r="L185" s="130">
        <v>396</v>
      </c>
      <c r="M185" s="130">
        <v>394</v>
      </c>
      <c r="N185" s="130">
        <v>1.7</v>
      </c>
      <c r="O185" s="131"/>
      <c r="P185" s="132"/>
      <c r="Q185" s="166"/>
    </row>
    <row r="186" spans="1:18" ht="15" customHeight="1" x14ac:dyDescent="0.25">
      <c r="A186" s="102"/>
      <c r="B186" s="122">
        <v>49</v>
      </c>
      <c r="C186" s="122" t="s">
        <v>24</v>
      </c>
      <c r="D186" s="123" t="s">
        <v>1</v>
      </c>
      <c r="E186" s="170">
        <v>42206</v>
      </c>
      <c r="F186" s="125" t="s">
        <v>1</v>
      </c>
      <c r="G186" s="122">
        <v>28</v>
      </c>
      <c r="H186" s="126">
        <v>42206</v>
      </c>
      <c r="I186" s="127">
        <v>462</v>
      </c>
      <c r="J186" s="128">
        <v>439</v>
      </c>
      <c r="K186" s="165">
        <v>18.399999999999999</v>
      </c>
      <c r="L186" s="130">
        <v>370</v>
      </c>
      <c r="M186" s="130">
        <v>366</v>
      </c>
      <c r="N186" s="130">
        <v>2.6</v>
      </c>
      <c r="O186" s="131"/>
      <c r="P186" s="132"/>
      <c r="Q186" s="166"/>
    </row>
    <row r="187" spans="1:18" ht="15" customHeight="1" x14ac:dyDescent="0.25">
      <c r="A187" s="102"/>
      <c r="B187" s="122">
        <v>50</v>
      </c>
      <c r="C187" s="122" t="s">
        <v>24</v>
      </c>
      <c r="D187" s="123" t="s">
        <v>1</v>
      </c>
      <c r="E187" s="170">
        <v>42206</v>
      </c>
      <c r="F187" s="125" t="s">
        <v>1</v>
      </c>
      <c r="G187" s="122">
        <v>28</v>
      </c>
      <c r="H187" s="126">
        <v>42206</v>
      </c>
      <c r="I187" s="127">
        <v>829</v>
      </c>
      <c r="J187" s="128">
        <v>776</v>
      </c>
      <c r="K187" s="165">
        <v>68.900000000000006</v>
      </c>
      <c r="L187" s="130">
        <v>409</v>
      </c>
      <c r="M187" s="130">
        <v>406</v>
      </c>
      <c r="N187" s="130">
        <v>2.4</v>
      </c>
      <c r="O187" s="131"/>
      <c r="P187" s="132"/>
      <c r="Q187" s="166"/>
    </row>
    <row r="188" spans="1:18" ht="15" customHeight="1" thickBot="1" x14ac:dyDescent="0.3">
      <c r="A188" s="102"/>
      <c r="B188" s="90">
        <v>51</v>
      </c>
      <c r="C188" s="90" t="s">
        <v>24</v>
      </c>
      <c r="D188" s="91" t="s">
        <v>1</v>
      </c>
      <c r="E188" s="171">
        <v>42206</v>
      </c>
      <c r="F188" s="92" t="s">
        <v>1</v>
      </c>
      <c r="G188" s="90">
        <v>28</v>
      </c>
      <c r="H188" s="134">
        <v>42206</v>
      </c>
      <c r="I188" s="135">
        <v>693</v>
      </c>
      <c r="J188" s="136">
        <v>576</v>
      </c>
      <c r="K188" s="167">
        <v>63.2</v>
      </c>
      <c r="L188" s="138">
        <v>410</v>
      </c>
      <c r="M188" s="138">
        <v>404</v>
      </c>
      <c r="N188" s="138">
        <v>5</v>
      </c>
      <c r="O188" s="139"/>
      <c r="P188" s="140"/>
      <c r="Q188" s="168"/>
    </row>
    <row r="189" spans="1:18" ht="15" customHeight="1" x14ac:dyDescent="0.25">
      <c r="A189" s="102"/>
      <c r="B189" s="154">
        <v>52</v>
      </c>
      <c r="C189" s="154" t="s">
        <v>26</v>
      </c>
      <c r="D189" s="155" t="s">
        <v>2</v>
      </c>
      <c r="E189" s="172">
        <v>42206</v>
      </c>
      <c r="F189" s="160" t="s">
        <v>2</v>
      </c>
      <c r="G189" s="111">
        <v>28</v>
      </c>
      <c r="H189" s="115">
        <v>42206</v>
      </c>
      <c r="I189" s="116">
        <v>484</v>
      </c>
      <c r="J189" s="117">
        <v>478</v>
      </c>
      <c r="K189" s="163">
        <v>5.4</v>
      </c>
      <c r="L189" s="119">
        <v>388</v>
      </c>
      <c r="M189" s="119">
        <v>386</v>
      </c>
      <c r="N189" s="119">
        <v>1.5</v>
      </c>
      <c r="O189" s="120">
        <f>AVERAGE(I189:I194)</f>
        <v>738.33333333333337</v>
      </c>
      <c r="P189" s="121">
        <f>STDEV(I189:I194)</f>
        <v>303.11493969559916</v>
      </c>
      <c r="Q189" s="164">
        <f>STDEV(I189:I194)/(SQRT(COUNT(I189:I194)))</f>
        <v>123.7461559447853</v>
      </c>
    </row>
    <row r="190" spans="1:18" ht="15" customHeight="1" x14ac:dyDescent="0.25">
      <c r="A190" s="102"/>
      <c r="B190" s="122">
        <v>53</v>
      </c>
      <c r="C190" s="122" t="s">
        <v>26</v>
      </c>
      <c r="D190" s="123" t="s">
        <v>2</v>
      </c>
      <c r="E190" s="170">
        <v>42206</v>
      </c>
      <c r="F190" s="125" t="s">
        <v>2</v>
      </c>
      <c r="G190" s="122">
        <v>28</v>
      </c>
      <c r="H190" s="126">
        <v>42206</v>
      </c>
      <c r="I190" s="127">
        <v>948</v>
      </c>
      <c r="J190" s="128">
        <v>925</v>
      </c>
      <c r="K190" s="165">
        <v>23.3</v>
      </c>
      <c r="L190" s="130">
        <v>412</v>
      </c>
      <c r="M190" s="130">
        <v>405</v>
      </c>
      <c r="N190" s="130">
        <v>6.5</v>
      </c>
      <c r="O190" s="131"/>
      <c r="P190" s="132"/>
      <c r="Q190" s="166"/>
    </row>
    <row r="191" spans="1:18" ht="15" customHeight="1" x14ac:dyDescent="0.25">
      <c r="A191" s="102"/>
      <c r="B191" s="122">
        <v>54</v>
      </c>
      <c r="C191" s="122" t="s">
        <v>26</v>
      </c>
      <c r="D191" s="123" t="s">
        <v>2</v>
      </c>
      <c r="E191" s="170">
        <v>42206</v>
      </c>
      <c r="F191" s="125" t="s">
        <v>2</v>
      </c>
      <c r="G191" s="122">
        <v>28</v>
      </c>
      <c r="H191" s="126">
        <v>42206</v>
      </c>
      <c r="I191" s="127">
        <v>1063</v>
      </c>
      <c r="J191" s="128">
        <v>992</v>
      </c>
      <c r="K191" s="165">
        <v>66.3</v>
      </c>
      <c r="L191" s="130">
        <v>409</v>
      </c>
      <c r="M191" s="130">
        <v>404</v>
      </c>
      <c r="N191" s="130">
        <v>2.2000000000000002</v>
      </c>
      <c r="O191" s="131"/>
      <c r="P191" s="132"/>
      <c r="Q191" s="166"/>
    </row>
    <row r="192" spans="1:18" ht="15" customHeight="1" x14ac:dyDescent="0.25">
      <c r="A192" s="102"/>
      <c r="B192" s="122">
        <v>55</v>
      </c>
      <c r="C192" s="122" t="s">
        <v>26</v>
      </c>
      <c r="D192" s="123" t="s">
        <v>2</v>
      </c>
      <c r="E192" s="170">
        <v>42206</v>
      </c>
      <c r="F192" s="125" t="s">
        <v>2</v>
      </c>
      <c r="G192" s="122">
        <v>28</v>
      </c>
      <c r="H192" s="126">
        <v>42206</v>
      </c>
      <c r="I192" s="127">
        <v>386</v>
      </c>
      <c r="J192" s="128">
        <v>382</v>
      </c>
      <c r="K192" s="165">
        <v>4.8</v>
      </c>
      <c r="L192" s="130">
        <v>398</v>
      </c>
      <c r="M192" s="130">
        <v>397</v>
      </c>
      <c r="N192" s="130">
        <v>0.8</v>
      </c>
      <c r="O192" s="131"/>
      <c r="P192" s="132"/>
      <c r="Q192" s="166"/>
    </row>
    <row r="193" spans="1:17" ht="15" customHeight="1" x14ac:dyDescent="0.25">
      <c r="A193" s="102"/>
      <c r="B193" s="122">
        <v>56</v>
      </c>
      <c r="C193" s="122" t="s">
        <v>26</v>
      </c>
      <c r="D193" s="123" t="s">
        <v>2</v>
      </c>
      <c r="E193" s="170">
        <v>42206</v>
      </c>
      <c r="F193" s="125" t="s">
        <v>2</v>
      </c>
      <c r="G193" s="122">
        <v>28</v>
      </c>
      <c r="H193" s="126">
        <v>42206</v>
      </c>
      <c r="I193" s="127">
        <v>1018</v>
      </c>
      <c r="J193" s="128">
        <v>977</v>
      </c>
      <c r="K193" s="165">
        <v>47.4</v>
      </c>
      <c r="L193" s="130">
        <v>405</v>
      </c>
      <c r="M193" s="130">
        <v>399</v>
      </c>
      <c r="N193" s="130">
        <v>6.6</v>
      </c>
      <c r="O193" s="131"/>
      <c r="P193" s="132"/>
      <c r="Q193" s="166"/>
    </row>
    <row r="194" spans="1:17" ht="15" customHeight="1" thickBot="1" x14ac:dyDescent="0.3">
      <c r="A194" s="102"/>
      <c r="B194" s="90">
        <v>57</v>
      </c>
      <c r="C194" s="90" t="s">
        <v>26</v>
      </c>
      <c r="D194" s="91" t="s">
        <v>2</v>
      </c>
      <c r="E194" s="171">
        <v>42206</v>
      </c>
      <c r="F194" s="92" t="s">
        <v>2</v>
      </c>
      <c r="G194" s="90">
        <v>28</v>
      </c>
      <c r="H194" s="134">
        <v>42206</v>
      </c>
      <c r="I194" s="135">
        <v>531</v>
      </c>
      <c r="J194" s="136">
        <v>505</v>
      </c>
      <c r="K194" s="167">
        <v>24.9</v>
      </c>
      <c r="L194" s="138">
        <v>408</v>
      </c>
      <c r="M194" s="138">
        <v>405</v>
      </c>
      <c r="N194" s="138">
        <v>1.7</v>
      </c>
      <c r="O194" s="139"/>
      <c r="P194" s="140"/>
      <c r="Q194" s="168"/>
    </row>
    <row r="195" spans="1:17" x14ac:dyDescent="0.25">
      <c r="B195" s="16"/>
      <c r="C195" s="16"/>
      <c r="D195" s="16"/>
      <c r="E195" s="16"/>
      <c r="F195" s="16"/>
      <c r="G195" s="16"/>
      <c r="H195" s="17"/>
      <c r="I195" s="16"/>
      <c r="J195" s="16"/>
      <c r="K195" s="16"/>
      <c r="L195" s="16"/>
      <c r="M195" s="16"/>
      <c r="N195" s="16"/>
      <c r="O195" s="16"/>
      <c r="P195" s="16"/>
    </row>
    <row r="196" spans="1:17" x14ac:dyDescent="0.25"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</row>
    <row r="197" spans="1:17" x14ac:dyDescent="0.25"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</row>
    <row r="198" spans="1:17" x14ac:dyDescent="0.25">
      <c r="B198" s="10"/>
      <c r="C198" s="10"/>
      <c r="D198" s="10"/>
      <c r="E198" s="11"/>
      <c r="F198" s="11"/>
      <c r="G198" s="10"/>
      <c r="H198" s="18"/>
      <c r="I198" s="10"/>
      <c r="J198" s="10"/>
      <c r="K198" s="10"/>
      <c r="L198" s="10"/>
      <c r="M198" s="10"/>
      <c r="N198" s="10"/>
      <c r="O198" s="12"/>
    </row>
    <row r="199" spans="1:17" x14ac:dyDescent="0.25">
      <c r="B199" s="6"/>
      <c r="C199" s="6"/>
      <c r="H199" s="10"/>
      <c r="I199" s="7"/>
      <c r="N199" s="7"/>
      <c r="O199" s="7"/>
    </row>
    <row r="200" spans="1:17" ht="15.75" thickBot="1" x14ac:dyDescent="0.3">
      <c r="B200" s="6"/>
      <c r="C200" s="6"/>
      <c r="H200" s="7"/>
      <c r="I200" s="7"/>
      <c r="N200" s="7"/>
      <c r="O200" s="7"/>
    </row>
    <row r="201" spans="1:17" ht="135.75" thickBot="1" x14ac:dyDescent="0.3">
      <c r="B201" s="45" t="s">
        <v>28</v>
      </c>
      <c r="C201" s="52" t="s">
        <v>40</v>
      </c>
      <c r="D201" s="46" t="s">
        <v>41</v>
      </c>
      <c r="E201" s="46" t="s">
        <v>41</v>
      </c>
      <c r="F201" s="52" t="s">
        <v>42</v>
      </c>
      <c r="G201" s="15" t="s">
        <v>28</v>
      </c>
      <c r="H201" s="20" t="s">
        <v>43</v>
      </c>
      <c r="I201" s="46" t="s">
        <v>44</v>
      </c>
      <c r="J201" s="15" t="s">
        <v>28</v>
      </c>
      <c r="K201" s="14" t="s">
        <v>59</v>
      </c>
      <c r="L201" s="14" t="s">
        <v>60</v>
      </c>
      <c r="N201" s="51" t="s">
        <v>28</v>
      </c>
      <c r="O201" s="2" t="s">
        <v>48</v>
      </c>
      <c r="P201" s="3" t="s">
        <v>49</v>
      </c>
    </row>
    <row r="202" spans="1:17" x14ac:dyDescent="0.25">
      <c r="B202" s="63" t="s">
        <v>45</v>
      </c>
      <c r="C202" s="64">
        <f>AVERAGE(I3:I8,I16:I22,I35:I45,I52:I57)</f>
        <v>380.44827586206895</v>
      </c>
      <c r="D202" s="65"/>
      <c r="E202" s="66"/>
      <c r="F202" s="67">
        <f>STDEV(I3:I8,I16:I22,I35:I37,I38:I45,I52:I57)/SQRT(COUNT(I3:I8,I16:I22,I35:I37,I38:I45,I52:I57))</f>
        <v>3.4795624997117631</v>
      </c>
      <c r="G202" s="63" t="s">
        <v>45</v>
      </c>
      <c r="H202" s="68">
        <f>AVERAGE(I9:I14,I23:I34,I46:I51,I58:I63)</f>
        <v>371.76666666666665</v>
      </c>
      <c r="I202" s="69">
        <f>STDEV(I9:I15,I23:I34,I46:I51,I58:I63)/SQRT(COUNT(I9:I15,I23:I34,I46:I51,I58:I63))</f>
        <v>3.099752801910209</v>
      </c>
      <c r="J202" s="70" t="s">
        <v>45</v>
      </c>
      <c r="K202" s="71">
        <f>AVERAGE(L3:L63)</f>
        <v>379.66101694915255</v>
      </c>
      <c r="L202" s="72">
        <f>STDEV(L3:L63)/SQRT(COUNT(L3:L63))</f>
        <v>2.4998667608552556</v>
      </c>
      <c r="N202" s="87" t="s">
        <v>45</v>
      </c>
      <c r="O202" s="76">
        <f>TTEST(B227:B285,C227:C255,2,2)</f>
        <v>0.8558510388294418</v>
      </c>
      <c r="P202" s="77">
        <f>TTEST(B227:B285,F227:F256,2,2)</f>
        <v>6.0217464866196654E-2</v>
      </c>
    </row>
    <row r="203" spans="1:17" x14ac:dyDescent="0.25">
      <c r="B203" s="56" t="s">
        <v>46</v>
      </c>
      <c r="C203" s="12">
        <f>AVERAGE(I64:I69)</f>
        <v>431.33333333333331</v>
      </c>
      <c r="D203" s="10"/>
      <c r="E203" s="11"/>
      <c r="F203" s="53">
        <f>STDEV(I64:I69)/SQRT(COUNT(I64:I69))</f>
        <v>10.291312409557449</v>
      </c>
      <c r="G203" s="56" t="s">
        <v>46</v>
      </c>
      <c r="H203" s="54">
        <f>AVERAGE(I70:I75)</f>
        <v>451.66666666666669</v>
      </c>
      <c r="I203" s="44">
        <f>STDEV(I70:I75)/SQRT(COUNT(I70:I75))</f>
        <v>16.394443503143918</v>
      </c>
      <c r="J203" s="9" t="s">
        <v>47</v>
      </c>
      <c r="K203" s="62">
        <f>AVERAGE(L64:L75)</f>
        <v>392.16666666666669</v>
      </c>
      <c r="L203" s="73">
        <f>STDEV(L64:L75)/SQRT(COUNT(L64:L75))</f>
        <v>5.4921891276740844</v>
      </c>
      <c r="M203" s="38"/>
      <c r="N203" s="21" t="s">
        <v>46</v>
      </c>
      <c r="O203" s="76">
        <f>TTEST(G227:G238,H227:H232,2,2)</f>
        <v>1.9291716410249835E-3</v>
      </c>
      <c r="P203" s="77">
        <f>TTEST(G227:G238,I227:I232,2,2)</f>
        <v>5.0967216726793873E-4</v>
      </c>
    </row>
    <row r="204" spans="1:17" x14ac:dyDescent="0.25">
      <c r="B204" s="56" t="s">
        <v>0</v>
      </c>
      <c r="C204" s="12">
        <f>AVERAGE(I76:I81,I89:I94)</f>
        <v>610.66666666666663</v>
      </c>
      <c r="D204" s="10"/>
      <c r="E204" s="11"/>
      <c r="F204" s="53">
        <f>STDEV(I76:I81,I89:I94)/SQRT(COUNT(I76:I81,I89:I94))</f>
        <v>32.463343741344474</v>
      </c>
      <c r="G204" s="56" t="s">
        <v>0</v>
      </c>
      <c r="H204" s="54">
        <f>AVERAGE(I82:I88,I95:I100)</f>
        <v>571.66666666666663</v>
      </c>
      <c r="I204" s="44">
        <f>STDEV(I82:I88,I95:I100)/SQRT(COUNT(I82:I88,I95:I100))</f>
        <v>41.8625697667349</v>
      </c>
      <c r="J204" s="9">
        <v>1</v>
      </c>
      <c r="K204" s="62">
        <f>AVERAGE(L76:L100)</f>
        <v>382.91666666666669</v>
      </c>
      <c r="L204" s="73">
        <f>STDEV(L76:L100)/SQRT(COUNT(L76:L100))</f>
        <v>3.7527365216553892</v>
      </c>
      <c r="M204" s="38"/>
      <c r="N204" s="21" t="s">
        <v>0</v>
      </c>
      <c r="O204" s="76">
        <f>TTEST(J227:J250,K227:K238,2,2)</f>
        <v>1.9487105527397917E-11</v>
      </c>
      <c r="P204" s="77">
        <f>TTEST(J227:J250,L227:L238,2,2)</f>
        <v>2.8927766085166779E-7</v>
      </c>
    </row>
    <row r="205" spans="1:17" x14ac:dyDescent="0.25">
      <c r="B205" s="56" t="s">
        <v>5</v>
      </c>
      <c r="C205" s="37">
        <f>AVERAGE(I101:I107,I114:I119)</f>
        <v>770.25</v>
      </c>
      <c r="D205" s="38">
        <v>51.208002008445611</v>
      </c>
      <c r="E205" s="38"/>
      <c r="F205" s="53">
        <f>STDEV(I101:I107,I114:I119)/SQRT(COUNT(I101:I107,I114:I119))</f>
        <v>51.208002008445611</v>
      </c>
      <c r="G205" s="56" t="s">
        <v>5</v>
      </c>
      <c r="H205" s="55">
        <f>AVERAGE(I108:I113,I120:I124)</f>
        <v>884.27272727272725</v>
      </c>
      <c r="I205" s="38">
        <f>STDEV(I108:I113, I120:I125)/SQRT(COUNT(I108:I113,I120:I125))</f>
        <v>62.915829907047723</v>
      </c>
      <c r="J205" s="9">
        <v>3</v>
      </c>
      <c r="K205" s="62">
        <f>AVERAGE(L101:L125)</f>
        <v>387.125</v>
      </c>
      <c r="L205" s="73">
        <f>STDEV(L101:L125)/SQRT(COUNT(L101:L125))</f>
        <v>2.8693233181967881</v>
      </c>
      <c r="N205" s="21" t="s">
        <v>5</v>
      </c>
      <c r="O205" s="76">
        <f>TTEST(M227:M250,N227:N238,2,2)</f>
        <v>2.1595609126481504E-12</v>
      </c>
      <c r="P205" s="77">
        <f>TTEST(M227:M250,O227:O237,2,2)</f>
        <v>2.0763660531485992E-13</v>
      </c>
    </row>
    <row r="206" spans="1:17" x14ac:dyDescent="0.25">
      <c r="B206" s="56" t="s">
        <v>6</v>
      </c>
      <c r="C206" s="12">
        <f>AVERAGE(I126:I128,I135:I140)</f>
        <v>777</v>
      </c>
      <c r="D206" s="10"/>
      <c r="E206" s="11"/>
      <c r="F206" s="53">
        <f>STDEV(I126:I128,I135:I140)/SQRT(COUNT(I126:I128,I135:I140))</f>
        <v>72.509194819231951</v>
      </c>
      <c r="G206" s="56" t="s">
        <v>6</v>
      </c>
      <c r="H206" s="54">
        <f>AVERAGE(I129:I134,I141:I146)</f>
        <v>756.91666666666663</v>
      </c>
      <c r="I206" s="44">
        <f>STDEV(I129:I134,I141:I146)/SQRT(COUNT(I129:I134,I141:I146))</f>
        <v>87.411726757612328</v>
      </c>
      <c r="J206" s="9">
        <v>7</v>
      </c>
      <c r="K206" s="62">
        <f>AVERAGE(L126:L146)</f>
        <v>385.14285714285717</v>
      </c>
      <c r="L206" s="73">
        <f>STDEV(L126:L146)/SQRT(COUNT(L126:L146))</f>
        <v>3.7520062660406319</v>
      </c>
      <c r="N206" s="21" t="s">
        <v>6</v>
      </c>
      <c r="O206" s="76">
        <f>TTEST(P227:P247,Q227:Q235,2,2)</f>
        <v>3.9492816737113704E-9</v>
      </c>
      <c r="P206" s="77">
        <f>TTEST(P227:P247,R227:R238,2,2)</f>
        <v>3.0662536499474259E-6</v>
      </c>
    </row>
    <row r="207" spans="1:17" x14ac:dyDescent="0.25">
      <c r="B207" s="56" t="s">
        <v>7</v>
      </c>
      <c r="C207" s="12">
        <f>AVERAGE(I147:I154,I161:I165)</f>
        <v>689.7</v>
      </c>
      <c r="D207" s="10"/>
      <c r="E207" s="11"/>
      <c r="F207" s="53">
        <f>STDEV(I147:I154,I161:I166)/SQRT(COUNT(I147:I154,I161:I166))</f>
        <v>64.834670080478091</v>
      </c>
      <c r="G207" s="56" t="s">
        <v>7</v>
      </c>
      <c r="H207" s="54">
        <f>AVERAGE(I155:I160,I167:I172)</f>
        <v>775.16666666666663</v>
      </c>
      <c r="I207" s="44">
        <f>STDEV(I155:I160,I167:I172)/SQRT(COUNT(I155:I160,I167:I172))</f>
        <v>87.477861557232103</v>
      </c>
      <c r="J207" s="9">
        <v>14</v>
      </c>
      <c r="K207" s="62">
        <f>AVERAGE(L150:L172)</f>
        <v>386.27272727272725</v>
      </c>
      <c r="L207" s="73">
        <f>STDEV(L150:L172)/SQRT(COUNT(L150:L172))</f>
        <v>3.4791785230988488</v>
      </c>
      <c r="N207" s="21" t="s">
        <v>7</v>
      </c>
      <c r="O207" s="78">
        <f>TTEST(S227:S248,T227:T236,2,2)</f>
        <v>8.1137313481167631E-8</v>
      </c>
      <c r="P207" s="77">
        <f>TTEST(S227:S248,U227:U238,2,2)</f>
        <v>8.5494979701709997E-7</v>
      </c>
    </row>
    <row r="208" spans="1:17" x14ac:dyDescent="0.25">
      <c r="B208" s="56" t="s">
        <v>61</v>
      </c>
      <c r="C208" s="12">
        <f>AVERAGE(I173:I177)</f>
        <v>637.6</v>
      </c>
      <c r="D208" s="10"/>
      <c r="E208" s="11"/>
      <c r="F208" s="53">
        <f>STDEV(I173:I177)/SQRT(COUNT(I173:I177))</f>
        <v>78.118243707856081</v>
      </c>
      <c r="G208" s="56" t="s">
        <v>61</v>
      </c>
      <c r="H208" s="54">
        <f>AVERAGE(I178:I183)</f>
        <v>776.16666666666663</v>
      </c>
      <c r="I208" s="44">
        <f>STDEV(I178:I183)/SQRT(COUNT(I178:I183))</f>
        <v>114.28543700363193</v>
      </c>
      <c r="J208" s="9">
        <v>21</v>
      </c>
      <c r="K208" s="62">
        <f>AVERAGE(L173:L183)</f>
        <v>386</v>
      </c>
      <c r="L208" s="73">
        <f>STDEV(L173:L183)/SQRT(COUNT(L173:L183))</f>
        <v>6.3475120394457782</v>
      </c>
      <c r="N208" s="21" t="s">
        <v>61</v>
      </c>
      <c r="O208" s="78">
        <f>TTEST(V227:V237,W227:W231,2,2)</f>
        <v>2.3092865166584185E-4</v>
      </c>
      <c r="P208" s="77">
        <f>TTEST(V227:V237,X227:X232,2,2)</f>
        <v>2.6844444213535465E-4</v>
      </c>
    </row>
    <row r="209" spans="1:49" ht="15.75" thickBot="1" x14ac:dyDescent="0.3">
      <c r="B209" s="57" t="s">
        <v>8</v>
      </c>
      <c r="C209" s="47">
        <f>+AVERAGE(I184:I188)</f>
        <v>587.6</v>
      </c>
      <c r="D209" s="48"/>
      <c r="E209" s="49"/>
      <c r="F209" s="58">
        <f>STDEV(I184:I188)/SQRT(COUNT(I184:I188))</f>
        <v>78.136163202450618</v>
      </c>
      <c r="G209" s="57" t="s">
        <v>8</v>
      </c>
      <c r="H209" s="59">
        <f>AVERAGE(I189:I194)</f>
        <v>738.33333333333337</v>
      </c>
      <c r="I209" s="50">
        <f>STDEV(I189:I194)/SQRT(COUNT(I189:I194))</f>
        <v>123.7461559447853</v>
      </c>
      <c r="J209" s="60">
        <v>28</v>
      </c>
      <c r="K209" s="74">
        <f>AVERAGE(L184:L194)</f>
        <v>396.36363636363637</v>
      </c>
      <c r="L209" s="75">
        <f>STDEV(L184:L194)/SQRT(COUNT(L184:L194))</f>
        <v>5.5910199545549286</v>
      </c>
      <c r="N209" s="22" t="s">
        <v>8</v>
      </c>
      <c r="O209" s="79">
        <f>TTEST(Y227:Y237,Z227:Z231,2,2)</f>
        <v>2.1782549152999263E-3</v>
      </c>
      <c r="P209" s="80">
        <f>TTEST(Y227:Y237,AA227:AA232,2,2)</f>
        <v>1.6198562903179108E-3</v>
      </c>
    </row>
    <row r="210" spans="1:49" s="40" customFormat="1" x14ac:dyDescent="0.25">
      <c r="A210" s="82"/>
      <c r="B210" s="43"/>
      <c r="C210" s="12"/>
      <c r="D210" s="10"/>
      <c r="E210" s="11"/>
      <c r="F210" s="44"/>
      <c r="G210" s="43"/>
      <c r="H210" s="12"/>
      <c r="I210" s="44"/>
      <c r="J210" s="43"/>
      <c r="K210" s="42"/>
      <c r="L210" s="44"/>
      <c r="M210" s="43"/>
      <c r="N210" s="43"/>
      <c r="O210" s="86"/>
      <c r="P210" s="88"/>
      <c r="Q210" s="26"/>
    </row>
    <row r="211" spans="1:49" s="40" customFormat="1" x14ac:dyDescent="0.25">
      <c r="A211" s="82"/>
      <c r="B211" s="43"/>
      <c r="C211" s="99" t="s">
        <v>62</v>
      </c>
      <c r="D211" s="99"/>
      <c r="E211" s="99"/>
      <c r="F211" s="99"/>
      <c r="G211" s="99"/>
      <c r="H211" s="99" t="s">
        <v>4</v>
      </c>
      <c r="I211" s="99"/>
      <c r="J211" s="99"/>
      <c r="K211" s="42"/>
      <c r="L211" s="44"/>
      <c r="M211" s="43"/>
      <c r="N211" s="43"/>
      <c r="O211" s="86"/>
      <c r="P211" s="88"/>
      <c r="Q211" s="26"/>
    </row>
    <row r="212" spans="1:49" s="40" customFormat="1" x14ac:dyDescent="0.25">
      <c r="A212" s="82"/>
      <c r="B212" s="83" t="s">
        <v>28</v>
      </c>
      <c r="C212" s="24" t="s">
        <v>3</v>
      </c>
      <c r="D212" s="41"/>
      <c r="E212" s="89"/>
      <c r="F212" s="24" t="s">
        <v>50</v>
      </c>
      <c r="G212" s="24" t="s">
        <v>51</v>
      </c>
      <c r="H212" s="24" t="s">
        <v>3</v>
      </c>
      <c r="I212" s="24" t="s">
        <v>50</v>
      </c>
      <c r="J212" s="24" t="s">
        <v>51</v>
      </c>
      <c r="K212" s="42"/>
      <c r="L212" s="44"/>
      <c r="M212" s="43"/>
      <c r="N212" s="43"/>
      <c r="O212" s="86"/>
      <c r="P212" s="88"/>
      <c r="Q212" s="26"/>
    </row>
    <row r="213" spans="1:49" s="40" customFormat="1" x14ac:dyDescent="0.25">
      <c r="A213" s="82"/>
      <c r="B213" s="98" t="s">
        <v>45</v>
      </c>
      <c r="C213" s="40">
        <v>379.66101694915255</v>
      </c>
      <c r="D213" s="10"/>
      <c r="E213" s="11"/>
      <c r="F213" s="40">
        <v>380.44827586206895</v>
      </c>
      <c r="G213" s="40">
        <v>371.76666666666665</v>
      </c>
      <c r="H213" s="40">
        <v>2.4998667608552556</v>
      </c>
      <c r="I213" s="44">
        <f>STDEV(L14:L19,L27:L33,L46:L48,L49:L56,L63:L68)/SQRT(COUNT(L14:L19,L27:L33,L46:L48,L49:L56,L63:L68))</f>
        <v>3.4661360131851575</v>
      </c>
      <c r="J213" s="40">
        <v>3.099752801910209</v>
      </c>
      <c r="K213" s="42"/>
      <c r="L213" s="44"/>
      <c r="M213" s="43"/>
      <c r="N213" s="43"/>
      <c r="O213" s="86"/>
      <c r="P213" s="88"/>
      <c r="Q213" s="26"/>
    </row>
    <row r="214" spans="1:49" s="40" customFormat="1" x14ac:dyDescent="0.25">
      <c r="A214" s="82"/>
      <c r="B214" s="98" t="s">
        <v>46</v>
      </c>
      <c r="C214" s="40">
        <v>392.16666666666669</v>
      </c>
      <c r="D214" s="10"/>
      <c r="E214" s="11"/>
      <c r="F214" s="40">
        <v>431.33333333333331</v>
      </c>
      <c r="G214" s="40">
        <v>451.66666666666669</v>
      </c>
      <c r="H214" s="40">
        <v>5.4921891276740844</v>
      </c>
      <c r="I214" s="40">
        <v>10.291312409557449</v>
      </c>
      <c r="J214" s="40">
        <v>16.394443503143918</v>
      </c>
      <c r="K214" s="42"/>
      <c r="L214" s="44"/>
      <c r="M214" s="43"/>
      <c r="N214" s="43"/>
      <c r="O214" s="86"/>
      <c r="P214" s="88"/>
      <c r="Q214" s="26"/>
    </row>
    <row r="215" spans="1:49" s="40" customFormat="1" x14ac:dyDescent="0.25">
      <c r="A215" s="82"/>
      <c r="B215" s="81" t="s">
        <v>0</v>
      </c>
      <c r="C215" s="40">
        <v>382.91666666666669</v>
      </c>
      <c r="D215" s="10"/>
      <c r="E215" s="11"/>
      <c r="F215" s="40">
        <v>610.66666666666663</v>
      </c>
      <c r="G215" s="40">
        <v>571.66666666666663</v>
      </c>
      <c r="H215" s="40">
        <v>3.7527365216553892</v>
      </c>
      <c r="I215" s="40">
        <v>32.463343741344474</v>
      </c>
      <c r="J215" s="40">
        <v>41.8625697667349</v>
      </c>
      <c r="K215" s="42"/>
      <c r="L215" s="44"/>
      <c r="M215" s="43"/>
      <c r="N215" s="43"/>
      <c r="O215" s="86"/>
      <c r="P215" s="88"/>
      <c r="Q215" s="26"/>
    </row>
    <row r="216" spans="1:49" s="40" customFormat="1" x14ac:dyDescent="0.25">
      <c r="A216" s="82"/>
      <c r="B216" s="81" t="s">
        <v>5</v>
      </c>
      <c r="C216" s="40">
        <v>387.125</v>
      </c>
      <c r="D216" s="10"/>
      <c r="E216" s="11"/>
      <c r="F216" s="40">
        <v>770.25</v>
      </c>
      <c r="G216" s="40">
        <v>884.27272727272725</v>
      </c>
      <c r="H216" s="40">
        <v>2.8693233181967881</v>
      </c>
      <c r="I216" s="40">
        <v>51.208002008445611</v>
      </c>
      <c r="J216" s="40">
        <v>62.915829907047723</v>
      </c>
      <c r="K216" s="42"/>
      <c r="L216" s="44"/>
      <c r="M216" s="43"/>
      <c r="N216" s="43"/>
      <c r="O216" s="86"/>
      <c r="P216" s="88"/>
      <c r="Q216" s="26"/>
    </row>
    <row r="217" spans="1:49" s="40" customFormat="1" x14ac:dyDescent="0.25">
      <c r="A217" s="82"/>
      <c r="B217" s="81" t="s">
        <v>6</v>
      </c>
      <c r="C217" s="40">
        <v>385.14285714285717</v>
      </c>
      <c r="D217" s="10"/>
      <c r="E217" s="11"/>
      <c r="F217" s="40">
        <v>777</v>
      </c>
      <c r="G217" s="40">
        <v>756.91666666666663</v>
      </c>
      <c r="H217" s="40">
        <v>3.7520062660406319</v>
      </c>
      <c r="I217" s="40">
        <v>72.509194819231951</v>
      </c>
      <c r="J217" s="40">
        <v>87.411726757612328</v>
      </c>
      <c r="K217" s="42"/>
      <c r="L217" s="44"/>
      <c r="M217" s="43"/>
      <c r="N217" s="43"/>
      <c r="O217" s="86"/>
      <c r="P217" s="88"/>
      <c r="Q217" s="26"/>
    </row>
    <row r="218" spans="1:49" s="40" customFormat="1" x14ac:dyDescent="0.25">
      <c r="A218" s="82"/>
      <c r="B218" s="81" t="s">
        <v>7</v>
      </c>
      <c r="C218" s="40">
        <v>386.27272727272725</v>
      </c>
      <c r="D218" s="10"/>
      <c r="E218" s="11"/>
      <c r="F218" s="40">
        <v>689.7</v>
      </c>
      <c r="G218" s="40">
        <v>775.16666666666663</v>
      </c>
      <c r="H218" s="40">
        <v>3.4791785230988488</v>
      </c>
      <c r="I218" s="40">
        <v>64.834670080478091</v>
      </c>
      <c r="J218" s="40">
        <v>87.477861557232103</v>
      </c>
      <c r="K218" s="42"/>
      <c r="L218" s="44"/>
      <c r="M218" s="43"/>
      <c r="N218" s="43"/>
      <c r="O218" s="86"/>
      <c r="P218" s="88"/>
      <c r="Q218" s="26"/>
    </row>
    <row r="219" spans="1:49" s="40" customFormat="1" x14ac:dyDescent="0.25">
      <c r="A219" s="82"/>
      <c r="B219" s="81" t="s">
        <v>61</v>
      </c>
      <c r="C219" s="40">
        <v>386</v>
      </c>
      <c r="D219" s="10"/>
      <c r="E219" s="11"/>
      <c r="F219" s="40">
        <v>637.6</v>
      </c>
      <c r="G219" s="40">
        <v>776.16666666666663</v>
      </c>
      <c r="H219" s="40">
        <v>6.3475120394457782</v>
      </c>
      <c r="I219" s="40">
        <v>78.118243707856081</v>
      </c>
      <c r="J219" s="40">
        <v>114.28543700363193</v>
      </c>
      <c r="K219" s="42"/>
      <c r="L219" s="44"/>
      <c r="M219" s="43"/>
      <c r="N219" s="43"/>
      <c r="O219" s="86"/>
      <c r="P219" s="88"/>
      <c r="Q219" s="26"/>
    </row>
    <row r="220" spans="1:49" s="40" customFormat="1" x14ac:dyDescent="0.25">
      <c r="A220" s="82"/>
      <c r="B220" s="81" t="s">
        <v>8</v>
      </c>
      <c r="C220" s="40">
        <v>396.36363636363637</v>
      </c>
      <c r="D220" s="10"/>
      <c r="E220" s="11"/>
      <c r="F220" s="40">
        <v>587.6</v>
      </c>
      <c r="G220" s="40">
        <v>738.33333333333337</v>
      </c>
      <c r="H220" s="40">
        <v>5.5910199545549286</v>
      </c>
      <c r="I220" s="40">
        <v>78.136163202450618</v>
      </c>
      <c r="J220" s="40">
        <v>123.7461559447853</v>
      </c>
      <c r="K220" s="42"/>
      <c r="L220" s="44"/>
      <c r="M220" s="43"/>
      <c r="N220" s="43"/>
      <c r="O220" s="86"/>
      <c r="P220" s="88"/>
      <c r="Q220" s="26"/>
    </row>
    <row r="221" spans="1:49" s="40" customFormat="1" x14ac:dyDescent="0.25">
      <c r="A221" s="82"/>
      <c r="B221" s="43"/>
      <c r="C221" s="12"/>
      <c r="D221" s="10"/>
      <c r="E221" s="11"/>
      <c r="F221" s="44"/>
      <c r="G221" s="43"/>
      <c r="H221" s="12"/>
      <c r="I221" s="44"/>
      <c r="J221" s="43"/>
      <c r="K221" s="42"/>
      <c r="L221" s="44"/>
      <c r="M221" s="43"/>
      <c r="N221" s="43"/>
      <c r="O221" s="86"/>
      <c r="P221" s="88"/>
      <c r="Q221" s="26"/>
    </row>
    <row r="222" spans="1:49" s="40" customFormat="1" x14ac:dyDescent="0.25">
      <c r="A222" s="82"/>
      <c r="B222" s="43"/>
      <c r="C222" s="12"/>
      <c r="D222" s="10"/>
      <c r="E222" s="11"/>
      <c r="F222" s="44"/>
      <c r="G222" s="43"/>
      <c r="H222" s="12"/>
      <c r="I222" s="44"/>
      <c r="J222" s="43"/>
      <c r="K222" s="42"/>
      <c r="L222" s="44"/>
      <c r="M222" s="43"/>
      <c r="N222" s="43"/>
      <c r="O222" s="86"/>
      <c r="P222" s="88"/>
      <c r="Q222" s="26"/>
    </row>
    <row r="223" spans="1:49" x14ac:dyDescent="0.25">
      <c r="H223" s="7"/>
      <c r="I223" s="7"/>
      <c r="N223" s="7"/>
      <c r="O223" s="7"/>
    </row>
    <row r="224" spans="1:49" x14ac:dyDescent="0.25">
      <c r="B224" s="10"/>
      <c r="C224" s="34"/>
      <c r="D224" s="36"/>
      <c r="E224" s="36"/>
      <c r="F224" s="34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</row>
    <row r="225" spans="2:49" x14ac:dyDescent="0.25">
      <c r="B225" s="33" t="s">
        <v>15</v>
      </c>
      <c r="F225" s="33"/>
      <c r="G225" s="1" t="s">
        <v>52</v>
      </c>
      <c r="H225" s="12"/>
      <c r="I225" s="35"/>
      <c r="J225" s="24" t="s">
        <v>53</v>
      </c>
      <c r="K225" s="35"/>
      <c r="L225" s="35"/>
      <c r="M225" s="24" t="s">
        <v>54</v>
      </c>
      <c r="N225" s="35"/>
      <c r="O225" s="35"/>
      <c r="P225" s="24" t="s">
        <v>55</v>
      </c>
      <c r="Q225" s="35"/>
      <c r="R225" s="35"/>
      <c r="S225" s="24" t="s">
        <v>56</v>
      </c>
      <c r="T225" s="35"/>
      <c r="U225" s="35"/>
      <c r="V225" s="24" t="s">
        <v>57</v>
      </c>
      <c r="W225" s="35"/>
      <c r="X225" s="35"/>
      <c r="Y225" s="24" t="s">
        <v>58</v>
      </c>
      <c r="Z225" s="35"/>
      <c r="AA225" s="35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</row>
    <row r="226" spans="2:49" x14ac:dyDescent="0.25">
      <c r="B226" s="33" t="s">
        <v>3</v>
      </c>
      <c r="C226" s="33" t="s">
        <v>50</v>
      </c>
      <c r="F226" s="26" t="s">
        <v>51</v>
      </c>
      <c r="G226" s="33" t="s">
        <v>3</v>
      </c>
      <c r="H226" s="33" t="s">
        <v>50</v>
      </c>
      <c r="I226" s="26" t="s">
        <v>51</v>
      </c>
      <c r="J226" s="33" t="s">
        <v>3</v>
      </c>
      <c r="K226" s="33" t="s">
        <v>50</v>
      </c>
      <c r="L226" s="26" t="s">
        <v>51</v>
      </c>
      <c r="M226" s="33" t="s">
        <v>3</v>
      </c>
      <c r="N226" s="33" t="s">
        <v>50</v>
      </c>
      <c r="O226" s="26" t="s">
        <v>51</v>
      </c>
      <c r="P226" s="33" t="s">
        <v>3</v>
      </c>
      <c r="Q226" s="33" t="s">
        <v>50</v>
      </c>
      <c r="R226" s="26" t="s">
        <v>51</v>
      </c>
      <c r="S226" s="33" t="s">
        <v>3</v>
      </c>
      <c r="T226" s="33" t="s">
        <v>50</v>
      </c>
      <c r="U226" s="26" t="s">
        <v>51</v>
      </c>
      <c r="V226" s="33" t="s">
        <v>3</v>
      </c>
      <c r="W226" s="33" t="s">
        <v>50</v>
      </c>
      <c r="X226" s="26" t="s">
        <v>51</v>
      </c>
      <c r="Y226" s="33" t="s">
        <v>3</v>
      </c>
      <c r="Z226" s="33" t="s">
        <v>50</v>
      </c>
      <c r="AA226" s="26" t="s">
        <v>51</v>
      </c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</row>
    <row r="227" spans="2:49" x14ac:dyDescent="0.25">
      <c r="B227" s="27">
        <v>404</v>
      </c>
      <c r="C227" s="39">
        <v>405</v>
      </c>
      <c r="F227" s="39">
        <v>378</v>
      </c>
      <c r="G227" s="39">
        <v>398</v>
      </c>
      <c r="H227" s="12">
        <v>381</v>
      </c>
      <c r="I227" s="35">
        <v>507</v>
      </c>
      <c r="J227" s="35">
        <v>418</v>
      </c>
      <c r="K227" s="35">
        <v>520</v>
      </c>
      <c r="L227" s="35">
        <v>656</v>
      </c>
      <c r="M227" s="35">
        <v>376</v>
      </c>
      <c r="N227" s="35">
        <v>698</v>
      </c>
      <c r="O227" s="35">
        <v>776</v>
      </c>
      <c r="P227" s="35">
        <v>412</v>
      </c>
      <c r="Q227" s="39">
        <v>1058</v>
      </c>
      <c r="R227" s="39">
        <v>1220</v>
      </c>
      <c r="S227" s="35">
        <v>389</v>
      </c>
      <c r="T227" s="39">
        <v>628</v>
      </c>
      <c r="U227" s="39">
        <v>1184</v>
      </c>
      <c r="V227" s="35">
        <v>354</v>
      </c>
      <c r="W227" s="39">
        <v>409</v>
      </c>
      <c r="X227" s="39">
        <v>679</v>
      </c>
      <c r="Y227" s="35">
        <v>355</v>
      </c>
      <c r="Z227" s="39">
        <v>398</v>
      </c>
      <c r="AA227" s="39">
        <v>484</v>
      </c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</row>
    <row r="228" spans="2:49" x14ac:dyDescent="0.25">
      <c r="B228" s="39">
        <v>348</v>
      </c>
      <c r="C228" s="39">
        <v>353</v>
      </c>
      <c r="F228" s="39">
        <v>372</v>
      </c>
      <c r="G228" s="39">
        <v>409</v>
      </c>
      <c r="H228" s="12">
        <v>437</v>
      </c>
      <c r="I228" s="12">
        <v>419</v>
      </c>
      <c r="J228" s="35">
        <v>354</v>
      </c>
      <c r="K228" s="35">
        <v>426</v>
      </c>
      <c r="L228" s="35">
        <v>517</v>
      </c>
      <c r="M228" s="35">
        <v>376</v>
      </c>
      <c r="N228" s="35">
        <v>691</v>
      </c>
      <c r="O228" s="35">
        <v>928</v>
      </c>
      <c r="P228" s="35">
        <v>392</v>
      </c>
      <c r="Q228" s="39">
        <v>745</v>
      </c>
      <c r="R228" s="39">
        <v>510</v>
      </c>
      <c r="S228" s="35">
        <v>384</v>
      </c>
      <c r="T228" s="39">
        <v>1067</v>
      </c>
      <c r="U228" s="39">
        <v>396</v>
      </c>
      <c r="V228" s="35">
        <v>391</v>
      </c>
      <c r="W228" s="39">
        <v>760</v>
      </c>
      <c r="X228" s="39">
        <v>1023</v>
      </c>
      <c r="Y228" s="35">
        <v>396</v>
      </c>
      <c r="Z228" s="39">
        <v>556</v>
      </c>
      <c r="AA228" s="39">
        <v>948</v>
      </c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</row>
    <row r="229" spans="2:49" x14ac:dyDescent="0.25">
      <c r="B229" s="39">
        <v>400</v>
      </c>
      <c r="C229" s="39">
        <v>391</v>
      </c>
      <c r="F229" s="39">
        <v>363</v>
      </c>
      <c r="G229" s="39">
        <v>383</v>
      </c>
      <c r="H229" s="12">
        <v>438</v>
      </c>
      <c r="I229" s="12">
        <v>445</v>
      </c>
      <c r="J229" s="35">
        <v>398</v>
      </c>
      <c r="K229" s="35">
        <v>670</v>
      </c>
      <c r="L229" s="35">
        <v>396</v>
      </c>
      <c r="M229" s="35">
        <v>373</v>
      </c>
      <c r="N229" s="35">
        <v>710</v>
      </c>
      <c r="O229" s="35">
        <v>869</v>
      </c>
      <c r="P229" s="35">
        <v>387</v>
      </c>
      <c r="Q229" s="39">
        <v>512</v>
      </c>
      <c r="R229" s="39">
        <v>1057</v>
      </c>
      <c r="S229" s="35">
        <v>368</v>
      </c>
      <c r="T229" s="39">
        <v>550</v>
      </c>
      <c r="U229" s="39">
        <v>842</v>
      </c>
      <c r="V229" s="35">
        <v>357</v>
      </c>
      <c r="W229" s="39">
        <v>493</v>
      </c>
      <c r="X229" s="39">
        <v>1012</v>
      </c>
      <c r="Y229" s="35">
        <v>370</v>
      </c>
      <c r="Z229" s="39">
        <v>462</v>
      </c>
      <c r="AA229" s="39">
        <v>1063</v>
      </c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</row>
    <row r="230" spans="2:49" x14ac:dyDescent="0.25">
      <c r="B230" s="39">
        <v>365</v>
      </c>
      <c r="C230" s="39">
        <v>373</v>
      </c>
      <c r="F230" s="39">
        <v>365</v>
      </c>
      <c r="G230" s="39">
        <v>412</v>
      </c>
      <c r="H230" s="12">
        <v>451</v>
      </c>
      <c r="I230" s="12">
        <v>396</v>
      </c>
      <c r="J230" s="35">
        <v>373</v>
      </c>
      <c r="K230" s="35">
        <v>499</v>
      </c>
      <c r="L230" s="35">
        <v>567</v>
      </c>
      <c r="M230" s="35">
        <v>404</v>
      </c>
      <c r="N230" s="35">
        <v>391</v>
      </c>
      <c r="O230" s="35">
        <v>1058</v>
      </c>
      <c r="P230" s="35">
        <v>344</v>
      </c>
      <c r="Q230" s="39">
        <v>437</v>
      </c>
      <c r="R230" s="39">
        <v>471</v>
      </c>
      <c r="S230" s="35">
        <v>363</v>
      </c>
      <c r="T230" s="39">
        <v>962</v>
      </c>
      <c r="U230" s="39">
        <v>1004</v>
      </c>
      <c r="V230" s="35">
        <v>399</v>
      </c>
      <c r="W230" s="39">
        <v>798</v>
      </c>
      <c r="X230" s="39">
        <v>410</v>
      </c>
      <c r="Y230" s="35">
        <v>409</v>
      </c>
      <c r="Z230" s="39">
        <v>829</v>
      </c>
      <c r="AA230" s="39">
        <v>386</v>
      </c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</row>
    <row r="231" spans="2:49" x14ac:dyDescent="0.25">
      <c r="B231" s="39">
        <v>365</v>
      </c>
      <c r="C231" s="39">
        <v>363</v>
      </c>
      <c r="F231" s="39">
        <v>350</v>
      </c>
      <c r="G231" s="39">
        <v>401</v>
      </c>
      <c r="H231" s="12">
        <v>443</v>
      </c>
      <c r="I231" s="12">
        <v>470</v>
      </c>
      <c r="J231" s="35">
        <v>358</v>
      </c>
      <c r="K231" s="35">
        <v>444</v>
      </c>
      <c r="L231" s="35">
        <v>540</v>
      </c>
      <c r="M231" s="35">
        <v>394</v>
      </c>
      <c r="N231" s="35">
        <v>773</v>
      </c>
      <c r="O231" s="35">
        <v>1165</v>
      </c>
      <c r="P231" s="35">
        <v>391</v>
      </c>
      <c r="Q231" s="39">
        <v>618</v>
      </c>
      <c r="R231" s="39">
        <v>461</v>
      </c>
      <c r="S231" s="35">
        <v>380</v>
      </c>
      <c r="T231" s="39">
        <v>610</v>
      </c>
      <c r="U231" s="39">
        <v>460</v>
      </c>
      <c r="V231" s="35">
        <v>366</v>
      </c>
      <c r="W231" s="39">
        <v>728</v>
      </c>
      <c r="X231" s="39">
        <v>1023</v>
      </c>
      <c r="Y231" s="35">
        <v>410</v>
      </c>
      <c r="Z231" s="39">
        <v>693</v>
      </c>
      <c r="AA231" s="39">
        <v>1018</v>
      </c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</row>
    <row r="232" spans="2:49" x14ac:dyDescent="0.25">
      <c r="B232" s="39">
        <v>335</v>
      </c>
      <c r="C232" s="39">
        <v>382</v>
      </c>
      <c r="F232" s="39">
        <v>387</v>
      </c>
      <c r="G232" s="39">
        <v>378</v>
      </c>
      <c r="H232" s="12">
        <v>438</v>
      </c>
      <c r="I232" s="12">
        <v>473</v>
      </c>
      <c r="J232" s="35">
        <v>385</v>
      </c>
      <c r="K232" s="35">
        <v>641</v>
      </c>
      <c r="L232" s="35">
        <v>386</v>
      </c>
      <c r="M232" s="35">
        <v>358</v>
      </c>
      <c r="N232" s="35">
        <v>872</v>
      </c>
      <c r="O232" s="35">
        <v>946</v>
      </c>
      <c r="P232" s="35">
        <v>374</v>
      </c>
      <c r="Q232" s="39">
        <v>906</v>
      </c>
      <c r="R232" s="39">
        <v>622</v>
      </c>
      <c r="S232" s="35">
        <v>395</v>
      </c>
      <c r="T232" s="39">
        <v>422</v>
      </c>
      <c r="U232" s="39">
        <v>1176</v>
      </c>
      <c r="V232" s="35">
        <v>371</v>
      </c>
      <c r="X232" s="39">
        <v>510</v>
      </c>
      <c r="Y232" s="35">
        <v>388</v>
      </c>
      <c r="AA232" s="39">
        <v>531</v>
      </c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</row>
    <row r="233" spans="2:49" x14ac:dyDescent="0.25">
      <c r="B233" s="39">
        <v>372</v>
      </c>
      <c r="C233" s="39">
        <v>368</v>
      </c>
      <c r="F233" s="39">
        <v>380</v>
      </c>
      <c r="G233" s="84">
        <v>404</v>
      </c>
      <c r="H233" s="84"/>
      <c r="I233" s="84"/>
      <c r="J233" s="35">
        <v>392</v>
      </c>
      <c r="K233" s="35">
        <v>584</v>
      </c>
      <c r="L233" s="35">
        <v>669</v>
      </c>
      <c r="M233" s="35">
        <v>393</v>
      </c>
      <c r="N233" s="35">
        <v>590</v>
      </c>
      <c r="O233" s="35">
        <v>654</v>
      </c>
      <c r="P233" s="35">
        <v>347</v>
      </c>
      <c r="Q233" s="39">
        <v>855</v>
      </c>
      <c r="R233" s="39">
        <v>670</v>
      </c>
      <c r="S233" s="35">
        <v>363</v>
      </c>
      <c r="T233" s="39">
        <v>512</v>
      </c>
      <c r="U233" s="39">
        <v>515</v>
      </c>
      <c r="V233" s="35">
        <v>385</v>
      </c>
      <c r="Y233" s="35">
        <v>412</v>
      </c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</row>
    <row r="234" spans="2:49" x14ac:dyDescent="0.25">
      <c r="B234" s="39">
        <v>390</v>
      </c>
      <c r="C234" s="39">
        <v>367</v>
      </c>
      <c r="F234" s="39">
        <v>360</v>
      </c>
      <c r="G234" s="39">
        <v>384</v>
      </c>
      <c r="H234" s="84"/>
      <c r="I234" s="84"/>
      <c r="J234" s="35">
        <v>367</v>
      </c>
      <c r="K234" s="35">
        <v>682</v>
      </c>
      <c r="L234" s="35">
        <v>736</v>
      </c>
      <c r="M234" s="35">
        <v>375</v>
      </c>
      <c r="N234" s="35">
        <v>822</v>
      </c>
      <c r="O234" s="35">
        <v>989</v>
      </c>
      <c r="P234" s="35">
        <v>374</v>
      </c>
      <c r="Q234" s="39">
        <v>1024</v>
      </c>
      <c r="R234" s="39">
        <v>1068</v>
      </c>
      <c r="S234" s="35">
        <v>400</v>
      </c>
      <c r="T234" s="39">
        <v>601</v>
      </c>
      <c r="U234" s="39">
        <v>1012</v>
      </c>
      <c r="V234" s="35">
        <v>402</v>
      </c>
      <c r="Y234" s="35">
        <v>409</v>
      </c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</row>
    <row r="235" spans="2:49" x14ac:dyDescent="0.25">
      <c r="B235" s="39">
        <v>373</v>
      </c>
      <c r="C235" s="39">
        <v>371</v>
      </c>
      <c r="F235" s="39">
        <v>362</v>
      </c>
      <c r="G235" s="39">
        <v>343</v>
      </c>
      <c r="H235" s="84"/>
      <c r="I235" s="84"/>
      <c r="J235" s="35">
        <v>381</v>
      </c>
      <c r="K235" s="35">
        <v>748</v>
      </c>
      <c r="L235" s="35">
        <v>786</v>
      </c>
      <c r="M235" s="35">
        <v>394</v>
      </c>
      <c r="N235" s="35">
        <v>961</v>
      </c>
      <c r="O235" s="35">
        <v>1007</v>
      </c>
      <c r="P235" s="35">
        <v>394</v>
      </c>
      <c r="Q235" s="39">
        <v>838</v>
      </c>
      <c r="R235" s="39">
        <v>1106</v>
      </c>
      <c r="S235" s="35">
        <v>349</v>
      </c>
      <c r="T235" s="39">
        <v>833</v>
      </c>
      <c r="U235" s="39">
        <v>988</v>
      </c>
      <c r="V235" s="35">
        <v>415</v>
      </c>
      <c r="W235" s="35"/>
      <c r="Y235" s="35">
        <v>398</v>
      </c>
      <c r="Z235" s="35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</row>
    <row r="236" spans="2:49" x14ac:dyDescent="0.25">
      <c r="B236" s="39">
        <v>395</v>
      </c>
      <c r="C236" s="39">
        <v>378</v>
      </c>
      <c r="F236" s="39">
        <v>385</v>
      </c>
      <c r="G236" s="39">
        <v>397</v>
      </c>
      <c r="H236" s="35"/>
      <c r="I236" s="35"/>
      <c r="J236" s="35">
        <v>357</v>
      </c>
      <c r="K236" s="35">
        <v>725</v>
      </c>
      <c r="L236" s="35">
        <v>384</v>
      </c>
      <c r="M236" s="35">
        <v>397</v>
      </c>
      <c r="N236" s="35">
        <v>1055</v>
      </c>
      <c r="O236" s="35">
        <v>407</v>
      </c>
      <c r="P236" s="35">
        <v>358</v>
      </c>
      <c r="R236" s="39">
        <v>388</v>
      </c>
      <c r="S236" s="35">
        <v>387</v>
      </c>
      <c r="T236" s="39">
        <v>712</v>
      </c>
      <c r="U236" s="39">
        <v>390</v>
      </c>
      <c r="V236" s="35">
        <v>409</v>
      </c>
      <c r="W236" s="35"/>
      <c r="X236" s="35"/>
      <c r="Y236" s="35">
        <v>405</v>
      </c>
      <c r="Z236" s="35"/>
      <c r="AA236" s="35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</row>
    <row r="237" spans="2:49" x14ac:dyDescent="0.25">
      <c r="B237" s="39">
        <v>351</v>
      </c>
      <c r="C237" s="39">
        <v>394</v>
      </c>
      <c r="F237" s="39">
        <v>342</v>
      </c>
      <c r="G237" s="39">
        <v>408</v>
      </c>
      <c r="H237" s="35"/>
      <c r="I237" s="35"/>
      <c r="J237" s="35">
        <v>404</v>
      </c>
      <c r="K237" s="35">
        <v>707</v>
      </c>
      <c r="L237" s="35">
        <v>742</v>
      </c>
      <c r="M237" s="35">
        <v>371</v>
      </c>
      <c r="N237" s="35">
        <v>925</v>
      </c>
      <c r="O237" s="35">
        <v>928</v>
      </c>
      <c r="P237" s="35">
        <v>396</v>
      </c>
      <c r="R237" s="39">
        <v>971</v>
      </c>
      <c r="S237" s="35">
        <v>386</v>
      </c>
      <c r="U237" s="39">
        <v>812</v>
      </c>
      <c r="V237" s="35">
        <v>397</v>
      </c>
      <c r="W237" s="35"/>
      <c r="X237" s="35"/>
      <c r="Y237" s="35">
        <v>408</v>
      </c>
      <c r="Z237" s="35"/>
      <c r="AA237" s="35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</row>
    <row r="238" spans="2:49" x14ac:dyDescent="0.25">
      <c r="B238" s="39">
        <v>389</v>
      </c>
      <c r="C238" s="39">
        <v>372</v>
      </c>
      <c r="F238" s="39">
        <v>354</v>
      </c>
      <c r="G238" s="39">
        <v>389</v>
      </c>
      <c r="H238" s="35"/>
      <c r="I238" s="35"/>
      <c r="J238" s="35">
        <v>353</v>
      </c>
      <c r="K238" s="35">
        <v>682</v>
      </c>
      <c r="L238" s="35">
        <v>481</v>
      </c>
      <c r="M238" s="35">
        <v>375</v>
      </c>
      <c r="N238" s="35">
        <v>755</v>
      </c>
      <c r="P238" s="35">
        <v>393</v>
      </c>
      <c r="R238" s="39">
        <v>539</v>
      </c>
      <c r="S238" s="35">
        <v>360</v>
      </c>
      <c r="U238" s="39">
        <v>523</v>
      </c>
      <c r="W238" s="35"/>
      <c r="X238" s="35"/>
      <c r="Z238" s="35"/>
      <c r="AA238" s="35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</row>
    <row r="239" spans="2:49" x14ac:dyDescent="0.25">
      <c r="B239" s="39">
        <v>375</v>
      </c>
      <c r="C239" s="39">
        <v>351</v>
      </c>
      <c r="F239" s="39">
        <v>357</v>
      </c>
      <c r="H239" s="12"/>
      <c r="I239" s="35"/>
      <c r="J239" s="35">
        <v>357</v>
      </c>
      <c r="M239" s="35">
        <v>357</v>
      </c>
      <c r="N239" s="84"/>
      <c r="O239" s="84"/>
      <c r="P239" s="35">
        <v>396</v>
      </c>
      <c r="Q239" s="35"/>
      <c r="S239" s="35">
        <v>396</v>
      </c>
      <c r="W239" s="35"/>
      <c r="X239" s="35"/>
      <c r="Z239" s="35"/>
      <c r="AA239" s="35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</row>
    <row r="240" spans="2:49" x14ac:dyDescent="0.25">
      <c r="B240" s="27">
        <v>367</v>
      </c>
      <c r="C240" s="39">
        <v>407</v>
      </c>
      <c r="F240" s="39">
        <v>384</v>
      </c>
      <c r="H240" s="12"/>
      <c r="I240" s="35"/>
      <c r="J240" s="35">
        <v>384</v>
      </c>
      <c r="M240" s="35">
        <v>397</v>
      </c>
      <c r="N240" s="84"/>
      <c r="O240" s="84"/>
      <c r="P240" s="35">
        <v>397</v>
      </c>
      <c r="Q240" s="35"/>
      <c r="S240" s="35">
        <v>383</v>
      </c>
      <c r="T240" s="39"/>
      <c r="W240" s="35"/>
      <c r="X240" s="35"/>
      <c r="Z240" s="35"/>
      <c r="AA240" s="35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</row>
    <row r="241" spans="2:49" x14ac:dyDescent="0.25">
      <c r="B241" s="39">
        <v>387</v>
      </c>
      <c r="C241" s="39">
        <v>372</v>
      </c>
      <c r="F241" s="39">
        <v>381</v>
      </c>
      <c r="H241" s="12"/>
      <c r="I241" s="35"/>
      <c r="J241" s="35">
        <v>382</v>
      </c>
      <c r="M241" s="35">
        <v>393</v>
      </c>
      <c r="N241" s="84"/>
      <c r="O241" s="4"/>
      <c r="P241" s="35">
        <v>388</v>
      </c>
      <c r="Q241" s="35"/>
      <c r="S241" s="35">
        <v>407</v>
      </c>
      <c r="T241" s="39"/>
      <c r="W241" s="35"/>
      <c r="X241" s="35"/>
      <c r="Y241" s="35"/>
      <c r="Z241" s="35"/>
      <c r="AA241" s="35"/>
      <c r="AB241" s="35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</row>
    <row r="242" spans="2:49" x14ac:dyDescent="0.25">
      <c r="B242" s="39">
        <v>380</v>
      </c>
      <c r="C242" s="39">
        <v>391</v>
      </c>
      <c r="F242" s="39">
        <v>354</v>
      </c>
      <c r="H242" s="31"/>
      <c r="I242" s="12"/>
      <c r="J242" s="35">
        <v>389</v>
      </c>
      <c r="K242" s="35"/>
      <c r="L242" s="35"/>
      <c r="M242" s="35">
        <v>400</v>
      </c>
      <c r="N242" s="35"/>
      <c r="O242" s="31"/>
      <c r="P242" s="35">
        <v>385</v>
      </c>
      <c r="Q242" s="35"/>
      <c r="R242" s="35"/>
      <c r="S242" s="35">
        <v>399</v>
      </c>
      <c r="T242" s="39"/>
      <c r="U242" s="39"/>
      <c r="W242" s="35"/>
      <c r="X242" s="35"/>
      <c r="Y242" s="35"/>
      <c r="Z242" s="35"/>
      <c r="AA242" s="35"/>
      <c r="AB242" s="35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</row>
    <row r="243" spans="2:49" x14ac:dyDescent="0.25">
      <c r="B243" s="39">
        <v>395</v>
      </c>
      <c r="C243" s="39">
        <v>418</v>
      </c>
      <c r="F243" s="39">
        <v>371</v>
      </c>
      <c r="H243" s="31"/>
      <c r="I243" s="12"/>
      <c r="J243" s="35">
        <v>399</v>
      </c>
      <c r="K243" s="35"/>
      <c r="L243" s="35"/>
      <c r="M243" s="35">
        <v>393</v>
      </c>
      <c r="N243" s="35"/>
      <c r="O243" s="31"/>
      <c r="P243" s="35">
        <v>389</v>
      </c>
      <c r="Q243" s="35"/>
      <c r="R243" s="35"/>
      <c r="S243" s="39">
        <v>388</v>
      </c>
      <c r="T243" s="39"/>
      <c r="U243" s="39"/>
      <c r="W243" s="35"/>
      <c r="X243" s="35"/>
      <c r="Y243" s="35"/>
      <c r="Z243" s="35"/>
      <c r="AA243" s="35"/>
      <c r="AB243" s="35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</row>
    <row r="244" spans="2:49" x14ac:dyDescent="0.25">
      <c r="B244" s="39">
        <v>375</v>
      </c>
      <c r="C244" s="39">
        <v>413</v>
      </c>
      <c r="F244" s="39">
        <v>375</v>
      </c>
      <c r="H244" s="31"/>
      <c r="I244" s="12"/>
      <c r="J244" s="35">
        <v>373</v>
      </c>
      <c r="K244" s="35"/>
      <c r="L244" s="35"/>
      <c r="M244" s="35">
        <v>393</v>
      </c>
      <c r="N244" s="35"/>
      <c r="O244" s="31"/>
      <c r="P244" s="35">
        <v>390</v>
      </c>
      <c r="Q244" s="35"/>
      <c r="R244" s="35"/>
      <c r="S244" s="39">
        <v>397</v>
      </c>
      <c r="T244" s="35"/>
      <c r="U244" s="35"/>
      <c r="W244" s="35"/>
      <c r="X244" s="35"/>
      <c r="Y244" s="35"/>
      <c r="Z244" s="35"/>
      <c r="AA244" s="35"/>
      <c r="AB244" s="35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</row>
    <row r="245" spans="2:49" x14ac:dyDescent="0.25">
      <c r="B245" s="39">
        <v>368</v>
      </c>
      <c r="C245" s="39">
        <v>367</v>
      </c>
      <c r="F245" s="39">
        <v>381</v>
      </c>
      <c r="H245" s="31"/>
      <c r="I245" s="12"/>
      <c r="J245" s="35">
        <v>376</v>
      </c>
      <c r="K245" s="35"/>
      <c r="L245" s="35"/>
      <c r="M245" s="35">
        <v>385</v>
      </c>
      <c r="N245" s="35"/>
      <c r="O245" s="31"/>
      <c r="P245" s="35">
        <v>388</v>
      </c>
      <c r="Q245" s="35"/>
      <c r="R245" s="35"/>
      <c r="S245" s="39">
        <v>393</v>
      </c>
      <c r="T245" s="35"/>
      <c r="U245" s="35"/>
      <c r="W245" s="35"/>
      <c r="X245" s="35"/>
      <c r="Y245" s="35"/>
      <c r="Z245" s="35"/>
      <c r="AA245" s="35"/>
      <c r="AB245" s="35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</row>
    <row r="246" spans="2:49" x14ac:dyDescent="0.25">
      <c r="B246" s="27">
        <v>373</v>
      </c>
      <c r="C246" s="39">
        <v>372</v>
      </c>
      <c r="F246" s="39">
        <v>349</v>
      </c>
      <c r="H246" s="31"/>
      <c r="I246" s="12"/>
      <c r="J246" s="35">
        <v>397</v>
      </c>
      <c r="K246" s="35"/>
      <c r="L246" s="35"/>
      <c r="M246" s="35">
        <v>402</v>
      </c>
      <c r="N246" s="35"/>
      <c r="O246" s="31"/>
      <c r="P246" s="35">
        <v>388</v>
      </c>
      <c r="Q246" s="35"/>
      <c r="R246" s="35"/>
      <c r="S246" s="39">
        <v>405</v>
      </c>
      <c r="T246" s="35"/>
      <c r="U246" s="35"/>
      <c r="W246" s="35"/>
      <c r="X246" s="35"/>
      <c r="Y246" s="35"/>
      <c r="Z246" s="35"/>
      <c r="AA246" s="35"/>
      <c r="AB246" s="35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</row>
    <row r="247" spans="2:49" x14ac:dyDescent="0.25">
      <c r="B247" s="39">
        <v>370</v>
      </c>
      <c r="C247" s="39">
        <v>362</v>
      </c>
      <c r="F247" s="39">
        <v>384</v>
      </c>
      <c r="H247" s="31"/>
      <c r="I247" s="12"/>
      <c r="J247" s="35">
        <v>399</v>
      </c>
      <c r="K247" s="35"/>
      <c r="L247" s="35"/>
      <c r="M247" s="35">
        <v>385</v>
      </c>
      <c r="N247" s="35"/>
      <c r="O247" s="31"/>
      <c r="P247" s="35">
        <v>405</v>
      </c>
      <c r="Q247" s="35"/>
      <c r="R247" s="35"/>
      <c r="S247" s="39">
        <v>405</v>
      </c>
      <c r="T247" s="35"/>
      <c r="U247" s="35"/>
      <c r="W247" s="35"/>
      <c r="X247" s="35"/>
      <c r="Y247" s="35"/>
      <c r="Z247" s="35"/>
      <c r="AA247" s="35"/>
      <c r="AB247" s="35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</row>
    <row r="248" spans="2:49" x14ac:dyDescent="0.25">
      <c r="B248" s="39">
        <v>398</v>
      </c>
      <c r="C248" s="39">
        <v>367</v>
      </c>
      <c r="F248" s="39">
        <v>332</v>
      </c>
      <c r="H248" s="31"/>
      <c r="I248" s="12"/>
      <c r="J248" s="35">
        <v>403</v>
      </c>
      <c r="K248" s="35"/>
      <c r="L248" s="35"/>
      <c r="M248" s="35">
        <v>389</v>
      </c>
      <c r="N248" s="35"/>
      <c r="O248" s="31"/>
      <c r="Q248" s="35"/>
      <c r="R248" s="35"/>
      <c r="S248" s="39">
        <v>401</v>
      </c>
      <c r="T248" s="35"/>
      <c r="U248" s="35"/>
      <c r="W248" s="35"/>
      <c r="X248" s="35"/>
      <c r="Y248" s="35"/>
      <c r="Z248" s="35"/>
      <c r="AA248" s="35"/>
      <c r="AB248" s="35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</row>
    <row r="249" spans="2:49" x14ac:dyDescent="0.25">
      <c r="B249" s="39">
        <v>400</v>
      </c>
      <c r="C249" s="39">
        <v>367</v>
      </c>
      <c r="F249" s="39">
        <v>374</v>
      </c>
      <c r="H249" s="31"/>
      <c r="I249" s="12"/>
      <c r="J249" s="35">
        <v>403</v>
      </c>
      <c r="K249" s="35"/>
      <c r="L249" s="35"/>
      <c r="M249" s="35">
        <v>405</v>
      </c>
      <c r="N249" s="35"/>
      <c r="O249" s="31"/>
      <c r="Q249" s="35"/>
      <c r="R249" s="35"/>
      <c r="T249" s="35"/>
      <c r="U249" s="35"/>
      <c r="W249" s="35"/>
      <c r="X249" s="35"/>
      <c r="Y249" s="35"/>
      <c r="Z249" s="35"/>
      <c r="AA249" s="35"/>
      <c r="AB249" s="35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</row>
    <row r="250" spans="2:49" x14ac:dyDescent="0.25">
      <c r="B250" s="39">
        <v>373</v>
      </c>
      <c r="C250" s="39">
        <v>358</v>
      </c>
      <c r="F250" s="39">
        <v>388</v>
      </c>
      <c r="H250" s="31"/>
      <c r="I250" s="35"/>
      <c r="J250" s="35">
        <v>388</v>
      </c>
      <c r="K250" s="35"/>
      <c r="L250" s="35"/>
      <c r="M250" s="35">
        <v>406</v>
      </c>
      <c r="N250" s="35"/>
      <c r="O250" s="31"/>
      <c r="Q250" s="35"/>
      <c r="R250" s="35"/>
      <c r="T250" s="35"/>
      <c r="U250" s="35"/>
      <c r="W250" s="35"/>
      <c r="X250" s="35"/>
      <c r="Y250" s="35"/>
      <c r="Z250" s="35"/>
      <c r="AA250" s="35"/>
      <c r="AB250" s="35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</row>
    <row r="251" spans="2:49" x14ac:dyDescent="0.25">
      <c r="B251" s="39">
        <v>352</v>
      </c>
      <c r="C251" s="39">
        <v>390</v>
      </c>
      <c r="F251" s="39">
        <v>391</v>
      </c>
      <c r="H251" s="31"/>
      <c r="I251" s="35"/>
      <c r="K251" s="35"/>
      <c r="L251" s="35"/>
      <c r="N251" s="35"/>
      <c r="O251" s="31"/>
      <c r="Q251" s="35"/>
      <c r="R251" s="35"/>
      <c r="T251" s="35"/>
      <c r="U251" s="35"/>
      <c r="W251" s="35"/>
      <c r="X251" s="35"/>
      <c r="Y251" s="35"/>
      <c r="Z251" s="35"/>
      <c r="AA251" s="35"/>
      <c r="AB251" s="35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</row>
    <row r="252" spans="2:49" x14ac:dyDescent="0.25">
      <c r="B252" s="27">
        <v>351</v>
      </c>
      <c r="C252" s="39">
        <v>388</v>
      </c>
      <c r="F252" s="39">
        <v>375</v>
      </c>
      <c r="H252" s="31"/>
      <c r="I252" s="35"/>
      <c r="K252" s="35"/>
      <c r="L252" s="35"/>
      <c r="N252" s="35"/>
      <c r="O252" s="31"/>
      <c r="Q252" s="35"/>
      <c r="R252" s="35"/>
      <c r="S252" s="35"/>
      <c r="T252" s="31"/>
      <c r="U252" s="35"/>
      <c r="V252" s="35"/>
      <c r="W252" s="35"/>
      <c r="X252" s="35"/>
      <c r="Y252" s="35"/>
      <c r="Z252" s="35"/>
      <c r="AA252" s="35"/>
      <c r="AB252" s="35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</row>
    <row r="253" spans="2:49" x14ac:dyDescent="0.25">
      <c r="B253" s="39">
        <v>375</v>
      </c>
      <c r="C253" s="39">
        <v>401</v>
      </c>
      <c r="F253" s="39">
        <v>376</v>
      </c>
      <c r="H253" s="31"/>
      <c r="I253" s="35"/>
      <c r="K253" s="35"/>
      <c r="L253" s="35"/>
      <c r="N253" s="35"/>
      <c r="O253" s="31"/>
      <c r="Q253" s="35"/>
      <c r="R253" s="35"/>
      <c r="S253" s="35"/>
      <c r="T253" s="31"/>
      <c r="U253" s="35"/>
      <c r="V253" s="35"/>
      <c r="W253" s="35"/>
      <c r="X253" s="35"/>
      <c r="Y253" s="35"/>
      <c r="Z253" s="35"/>
      <c r="AA253" s="35"/>
      <c r="AB253" s="35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</row>
    <row r="254" spans="2:49" x14ac:dyDescent="0.25">
      <c r="B254" s="39">
        <v>375</v>
      </c>
      <c r="C254" s="39">
        <v>413</v>
      </c>
      <c r="F254" s="39">
        <v>376</v>
      </c>
      <c r="H254" s="31"/>
      <c r="I254" s="35"/>
      <c r="J254" s="35"/>
      <c r="K254" s="35"/>
      <c r="L254" s="35"/>
      <c r="M254" s="35"/>
      <c r="N254" s="35"/>
      <c r="O254" s="35"/>
      <c r="P254" s="31"/>
      <c r="Q254" s="35"/>
      <c r="R254" s="35"/>
      <c r="S254" s="35"/>
      <c r="T254" s="31"/>
      <c r="U254" s="35"/>
      <c r="V254" s="35"/>
      <c r="W254" s="35"/>
      <c r="X254" s="35"/>
      <c r="Y254" s="35"/>
      <c r="Z254" s="35"/>
      <c r="AA254" s="35"/>
      <c r="AB254" s="35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</row>
    <row r="255" spans="2:49" x14ac:dyDescent="0.25">
      <c r="B255" s="39">
        <v>355</v>
      </c>
      <c r="C255" s="39">
        <v>379</v>
      </c>
      <c r="F255" s="39">
        <v>403</v>
      </c>
      <c r="H255" s="31"/>
      <c r="I255" s="35"/>
      <c r="J255" s="35"/>
      <c r="K255" s="31"/>
      <c r="L255" s="35"/>
      <c r="M255" s="35"/>
      <c r="N255" s="35"/>
      <c r="O255" s="35"/>
      <c r="P255" s="35"/>
      <c r="Q255" s="35"/>
      <c r="R255" s="35"/>
      <c r="S255" s="35"/>
      <c r="T255" s="31"/>
      <c r="U255" s="35"/>
      <c r="V255" s="35"/>
      <c r="W255" s="35"/>
      <c r="X255" s="35"/>
      <c r="Y255" s="35"/>
      <c r="Z255" s="35"/>
      <c r="AA255" s="35"/>
      <c r="AB255" s="35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</row>
    <row r="256" spans="2:49" x14ac:dyDescent="0.25">
      <c r="B256" s="39">
        <v>376</v>
      </c>
      <c r="F256" s="39">
        <v>404</v>
      </c>
      <c r="H256" s="31"/>
      <c r="I256" s="35"/>
      <c r="J256" s="35"/>
      <c r="K256" s="31"/>
      <c r="L256" s="35"/>
      <c r="M256" s="35"/>
      <c r="N256" s="35"/>
      <c r="O256" s="35"/>
      <c r="P256" s="35"/>
      <c r="Q256" s="35"/>
      <c r="R256" s="35"/>
      <c r="S256" s="35"/>
      <c r="T256" s="31"/>
      <c r="U256" s="35"/>
      <c r="V256" s="35"/>
      <c r="W256" s="35"/>
      <c r="X256" s="35"/>
      <c r="Y256" s="35"/>
      <c r="Z256" s="35"/>
      <c r="AA256" s="35"/>
      <c r="AB256" s="35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</row>
    <row r="257" spans="2:49" x14ac:dyDescent="0.25">
      <c r="B257" s="39">
        <v>368</v>
      </c>
      <c r="H257" s="31"/>
      <c r="I257" s="35"/>
      <c r="J257" s="35"/>
      <c r="K257" s="31"/>
      <c r="L257" s="35"/>
      <c r="M257" s="35"/>
      <c r="N257" s="35"/>
      <c r="O257" s="35"/>
      <c r="P257" s="35"/>
      <c r="Q257" s="35"/>
      <c r="R257" s="35"/>
      <c r="S257" s="35"/>
      <c r="T257" s="31"/>
      <c r="U257" s="35"/>
      <c r="V257" s="35"/>
      <c r="W257" s="35"/>
      <c r="X257" s="35"/>
      <c r="Y257" s="35"/>
      <c r="Z257" s="35"/>
      <c r="AA257" s="35"/>
      <c r="AB257" s="35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</row>
    <row r="258" spans="2:49" x14ac:dyDescent="0.25">
      <c r="B258" s="27">
        <v>408</v>
      </c>
      <c r="H258" s="31"/>
      <c r="I258" s="35"/>
      <c r="J258" s="35"/>
      <c r="K258" s="31"/>
      <c r="L258" s="35"/>
      <c r="M258" s="35"/>
      <c r="N258" s="35"/>
      <c r="O258" s="35"/>
      <c r="P258" s="35"/>
      <c r="Q258" s="35"/>
      <c r="R258" s="35"/>
      <c r="S258" s="35"/>
      <c r="T258" s="31"/>
      <c r="U258" s="35"/>
      <c r="V258" s="35"/>
      <c r="W258" s="35"/>
      <c r="X258" s="35"/>
      <c r="Y258" s="35"/>
      <c r="Z258" s="35"/>
      <c r="AA258" s="35"/>
      <c r="AB258" s="35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</row>
    <row r="259" spans="2:49" x14ac:dyDescent="0.25">
      <c r="B259" s="39">
        <v>365</v>
      </c>
      <c r="H259" s="31"/>
      <c r="I259" s="35"/>
      <c r="J259" s="35"/>
      <c r="K259" s="31"/>
      <c r="L259" s="35"/>
      <c r="M259" s="35"/>
      <c r="N259" s="35"/>
      <c r="O259" s="35"/>
      <c r="P259" s="18"/>
      <c r="Q259" s="35"/>
      <c r="R259" s="35"/>
      <c r="S259" s="35"/>
      <c r="T259" s="31"/>
      <c r="U259" s="35"/>
      <c r="V259" s="35"/>
      <c r="W259" s="35"/>
      <c r="X259" s="35"/>
      <c r="Y259" s="35"/>
      <c r="Z259" s="35"/>
      <c r="AA259" s="35"/>
      <c r="AB259" s="35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</row>
    <row r="260" spans="2:49" x14ac:dyDescent="0.25">
      <c r="B260" s="39">
        <v>389</v>
      </c>
      <c r="C260" s="31"/>
      <c r="D260" s="31"/>
      <c r="E260" s="31"/>
      <c r="F260" s="35"/>
      <c r="G260" s="35"/>
      <c r="H260" s="31"/>
      <c r="I260" s="35"/>
      <c r="J260" s="35"/>
      <c r="K260" s="35"/>
      <c r="L260" s="35"/>
      <c r="M260" s="35"/>
      <c r="N260" s="35"/>
      <c r="O260" s="35"/>
      <c r="P260" s="35"/>
      <c r="Q260" s="31"/>
      <c r="R260" s="35"/>
      <c r="S260" s="35"/>
      <c r="T260" s="35"/>
      <c r="U260" s="35"/>
      <c r="V260" s="35"/>
      <c r="W260" s="35"/>
      <c r="X260" s="35"/>
      <c r="Y260" s="35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</row>
    <row r="261" spans="2:49" x14ac:dyDescent="0.25">
      <c r="B261" s="27">
        <v>432</v>
      </c>
      <c r="C261" s="31"/>
      <c r="D261" s="31"/>
      <c r="E261" s="31"/>
      <c r="F261" s="35"/>
      <c r="G261" s="35"/>
      <c r="H261" s="31"/>
      <c r="I261" s="35"/>
      <c r="J261" s="35"/>
      <c r="K261" s="35"/>
      <c r="L261" s="35"/>
      <c r="M261" s="35"/>
      <c r="N261" s="35"/>
      <c r="O261" s="35"/>
      <c r="P261" s="35"/>
      <c r="Q261" s="31"/>
      <c r="R261" s="35"/>
      <c r="S261" s="35"/>
      <c r="T261" s="35"/>
      <c r="U261" s="35"/>
      <c r="V261" s="35"/>
      <c r="W261" s="35"/>
      <c r="X261" s="35"/>
      <c r="Y261" s="35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</row>
    <row r="262" spans="2:49" x14ac:dyDescent="0.25">
      <c r="B262" s="27">
        <v>413</v>
      </c>
      <c r="C262" s="31"/>
      <c r="D262" s="31"/>
      <c r="E262" s="31"/>
      <c r="F262" s="35"/>
      <c r="G262" s="35"/>
      <c r="H262" s="31"/>
      <c r="I262" s="35"/>
      <c r="J262" s="35"/>
      <c r="K262" s="35"/>
      <c r="L262" s="35"/>
      <c r="M262" s="35"/>
      <c r="N262" s="35"/>
      <c r="O262" s="35"/>
      <c r="P262" s="35"/>
      <c r="Q262" s="31"/>
      <c r="R262" s="35"/>
      <c r="S262" s="35"/>
      <c r="T262" s="35"/>
      <c r="U262" s="35"/>
      <c r="V262" s="35"/>
      <c r="W262" s="35"/>
      <c r="X262" s="35"/>
      <c r="Y262" s="35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</row>
    <row r="263" spans="2:49" x14ac:dyDescent="0.25">
      <c r="B263" s="27">
        <v>373</v>
      </c>
      <c r="C263" s="31"/>
      <c r="D263" s="31"/>
      <c r="E263" s="31"/>
      <c r="F263" s="35"/>
      <c r="G263" s="35"/>
      <c r="H263" s="31"/>
      <c r="I263" s="35"/>
      <c r="J263" s="35"/>
      <c r="K263" s="35"/>
      <c r="L263" s="35"/>
      <c r="M263" s="35"/>
      <c r="N263" s="35"/>
      <c r="O263" s="35"/>
      <c r="P263" s="35"/>
      <c r="Q263" s="31"/>
      <c r="R263" s="23"/>
      <c r="S263" s="35"/>
      <c r="T263" s="35"/>
      <c r="U263" s="35"/>
      <c r="V263" s="35"/>
      <c r="W263" s="35"/>
      <c r="X263" s="35"/>
      <c r="Y263" s="35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</row>
    <row r="264" spans="2:49" x14ac:dyDescent="0.25">
      <c r="B264" s="27">
        <v>378</v>
      </c>
      <c r="C264" s="31"/>
      <c r="D264" s="31"/>
      <c r="E264" s="31"/>
      <c r="F264" s="35"/>
      <c r="G264" s="35"/>
      <c r="H264" s="31"/>
      <c r="I264" s="35"/>
      <c r="K264" s="35"/>
      <c r="L264" s="35"/>
      <c r="M264" s="35"/>
      <c r="N264" s="35"/>
      <c r="O264" s="35"/>
      <c r="P264" s="35"/>
      <c r="Q264" s="31"/>
      <c r="R264" s="35"/>
      <c r="S264" s="35"/>
      <c r="T264" s="35"/>
      <c r="U264" s="35"/>
      <c r="V264" s="35"/>
      <c r="W264" s="35"/>
      <c r="X264" s="35"/>
      <c r="Y264" s="35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</row>
    <row r="265" spans="2:49" x14ac:dyDescent="0.25">
      <c r="B265" s="27">
        <v>381</v>
      </c>
      <c r="C265" s="31"/>
      <c r="D265" s="31"/>
      <c r="E265" s="31"/>
      <c r="F265" s="35"/>
      <c r="G265" s="35"/>
      <c r="H265" s="31"/>
      <c r="I265" s="35"/>
      <c r="K265" s="35"/>
      <c r="L265" s="35"/>
      <c r="M265" s="35"/>
      <c r="N265" s="35"/>
      <c r="O265" s="35"/>
      <c r="P265" s="35"/>
      <c r="Q265" s="31"/>
      <c r="R265" s="35"/>
      <c r="S265" s="35"/>
      <c r="T265" s="35"/>
      <c r="U265" s="35"/>
      <c r="V265" s="35"/>
      <c r="W265" s="35"/>
      <c r="X265" s="35"/>
      <c r="Y265" s="35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</row>
    <row r="266" spans="2:49" x14ac:dyDescent="0.25">
      <c r="B266" s="27">
        <v>363</v>
      </c>
      <c r="C266" s="31"/>
      <c r="D266" s="31"/>
      <c r="E266" s="31"/>
      <c r="F266" s="35"/>
      <c r="G266" s="35"/>
      <c r="H266" s="31"/>
      <c r="I266" s="35"/>
      <c r="K266" s="35"/>
      <c r="L266" s="35"/>
      <c r="M266" s="35"/>
      <c r="N266" s="35"/>
      <c r="O266" s="35"/>
      <c r="P266" s="35"/>
      <c r="Q266" s="31"/>
      <c r="R266" s="35"/>
      <c r="S266" s="35"/>
      <c r="T266" s="35"/>
      <c r="U266" s="35"/>
      <c r="V266" s="35"/>
      <c r="W266" s="35"/>
      <c r="X266" s="35"/>
      <c r="Y266" s="35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</row>
    <row r="267" spans="2:49" x14ac:dyDescent="0.25">
      <c r="B267" s="27">
        <v>354</v>
      </c>
      <c r="C267" s="31"/>
      <c r="D267" s="31"/>
      <c r="E267" s="31"/>
      <c r="F267" s="35"/>
      <c r="G267" s="35"/>
      <c r="H267" s="31"/>
      <c r="I267" s="35"/>
      <c r="J267" s="35"/>
      <c r="K267" s="35"/>
      <c r="L267" s="35"/>
      <c r="M267" s="35"/>
      <c r="N267" s="35"/>
      <c r="O267" s="35"/>
      <c r="P267" s="35"/>
      <c r="Q267" s="31"/>
      <c r="R267" s="35"/>
      <c r="S267" s="35"/>
      <c r="T267" s="35"/>
      <c r="U267" s="35"/>
      <c r="V267" s="35"/>
      <c r="W267" s="35"/>
      <c r="X267" s="35"/>
      <c r="Y267" s="35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</row>
    <row r="268" spans="2:49" x14ac:dyDescent="0.25">
      <c r="B268" s="27">
        <v>382</v>
      </c>
      <c r="C268" s="31"/>
      <c r="D268" s="31"/>
      <c r="E268" s="31"/>
      <c r="F268" s="35"/>
      <c r="G268" s="35"/>
      <c r="H268" s="31"/>
      <c r="I268" s="35"/>
      <c r="J268" s="35"/>
      <c r="K268" s="35"/>
      <c r="L268" s="35"/>
      <c r="M268" s="35"/>
      <c r="N268" s="35"/>
      <c r="O268" s="35"/>
      <c r="P268" s="35"/>
      <c r="Q268" s="31"/>
      <c r="R268" s="35"/>
      <c r="S268" s="35"/>
      <c r="T268" s="35"/>
      <c r="U268" s="35"/>
      <c r="V268" s="35"/>
      <c r="W268" s="35"/>
      <c r="X268" s="35"/>
      <c r="Y268" s="35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</row>
    <row r="269" spans="2:49" x14ac:dyDescent="0.25">
      <c r="B269" s="27">
        <v>362</v>
      </c>
      <c r="C269" s="31"/>
      <c r="D269" s="31"/>
      <c r="E269" s="31"/>
      <c r="F269" s="35"/>
      <c r="G269" s="35"/>
      <c r="H269" s="31"/>
      <c r="I269" s="35"/>
      <c r="J269" s="35"/>
      <c r="K269" s="35"/>
      <c r="L269" s="35"/>
      <c r="M269" s="35"/>
      <c r="N269" s="35"/>
      <c r="O269" s="35"/>
      <c r="P269" s="35"/>
      <c r="Q269" s="31"/>
      <c r="R269" s="35"/>
      <c r="S269" s="35"/>
      <c r="T269" s="35"/>
      <c r="U269" s="35"/>
      <c r="V269" s="35"/>
      <c r="W269" s="35"/>
      <c r="X269" s="35"/>
      <c r="Y269" s="35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</row>
    <row r="270" spans="2:49" x14ac:dyDescent="0.25">
      <c r="B270" s="27">
        <v>382</v>
      </c>
      <c r="C270" s="31"/>
      <c r="D270" s="31"/>
      <c r="E270" s="31"/>
      <c r="F270" s="35"/>
      <c r="G270" s="35"/>
      <c r="H270" s="31"/>
      <c r="I270" s="35"/>
      <c r="J270" s="35"/>
      <c r="K270" s="35"/>
      <c r="L270" s="35"/>
      <c r="M270" s="35"/>
      <c r="N270" s="35"/>
      <c r="O270" s="35"/>
      <c r="P270" s="35"/>
      <c r="Q270" s="31"/>
      <c r="R270" s="35"/>
      <c r="S270" s="35"/>
      <c r="T270" s="35"/>
      <c r="U270" s="35"/>
      <c r="V270" s="35"/>
      <c r="W270" s="35"/>
      <c r="X270" s="35"/>
      <c r="Y270" s="35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</row>
    <row r="271" spans="2:49" x14ac:dyDescent="0.25">
      <c r="B271" s="27">
        <v>341</v>
      </c>
      <c r="C271" s="31"/>
      <c r="D271" s="31"/>
      <c r="E271" s="31"/>
      <c r="F271" s="35"/>
      <c r="G271" s="35"/>
      <c r="H271" s="31"/>
      <c r="I271" s="35"/>
      <c r="J271" s="35"/>
      <c r="K271" s="35"/>
      <c r="L271" s="35"/>
      <c r="M271" s="35"/>
      <c r="N271" s="35"/>
      <c r="O271" s="35"/>
      <c r="P271" s="35"/>
      <c r="Q271" s="31"/>
      <c r="R271" s="35"/>
      <c r="S271" s="35"/>
      <c r="T271" s="35"/>
      <c r="U271" s="35"/>
      <c r="V271" s="35"/>
      <c r="W271" s="35"/>
      <c r="X271" s="35"/>
      <c r="Y271" s="35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</row>
    <row r="272" spans="2:49" x14ac:dyDescent="0.25">
      <c r="B272" s="27">
        <v>393</v>
      </c>
      <c r="C272" s="31"/>
      <c r="D272" s="31"/>
      <c r="E272" s="31"/>
      <c r="F272" s="35"/>
      <c r="G272" s="35"/>
      <c r="H272" s="31"/>
      <c r="I272" s="35"/>
      <c r="J272" s="35"/>
      <c r="K272" s="35"/>
      <c r="L272" s="35"/>
      <c r="M272" s="35"/>
      <c r="N272" s="35"/>
      <c r="O272" s="35"/>
      <c r="P272" s="35"/>
      <c r="Q272" s="31"/>
      <c r="R272" s="35"/>
      <c r="S272" s="35"/>
      <c r="T272" s="35"/>
      <c r="U272" s="35"/>
      <c r="V272" s="35"/>
      <c r="W272" s="35"/>
      <c r="X272" s="35"/>
      <c r="Y272" s="35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</row>
    <row r="273" spans="1:49" x14ac:dyDescent="0.25">
      <c r="B273" s="27">
        <v>393</v>
      </c>
      <c r="C273" s="31"/>
      <c r="D273" s="31"/>
      <c r="E273" s="31"/>
      <c r="F273" s="35"/>
      <c r="G273" s="35"/>
      <c r="H273" s="31"/>
      <c r="I273" s="35"/>
      <c r="J273" s="35"/>
      <c r="K273" s="35"/>
      <c r="L273" s="35"/>
      <c r="M273" s="35"/>
      <c r="N273" s="35"/>
      <c r="O273" s="35"/>
      <c r="P273" s="35"/>
      <c r="Q273" s="31"/>
      <c r="R273" s="35"/>
      <c r="S273" s="35"/>
      <c r="T273" s="35"/>
      <c r="U273" s="35"/>
      <c r="V273" s="35"/>
      <c r="W273" s="35"/>
      <c r="X273" s="35"/>
      <c r="Y273" s="35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</row>
    <row r="274" spans="1:49" x14ac:dyDescent="0.25">
      <c r="B274" s="27">
        <v>358</v>
      </c>
      <c r="C274" s="31"/>
      <c r="D274" s="31"/>
      <c r="E274" s="31"/>
      <c r="F274" s="35"/>
      <c r="G274" s="35"/>
      <c r="H274" s="31"/>
      <c r="I274" s="35"/>
      <c r="J274" s="35"/>
      <c r="K274" s="35"/>
      <c r="L274" s="35"/>
      <c r="M274" s="35"/>
      <c r="N274" s="35"/>
      <c r="O274" s="35"/>
      <c r="P274" s="35"/>
      <c r="Q274" s="31"/>
      <c r="R274" s="35"/>
      <c r="S274" s="35"/>
      <c r="T274" s="35"/>
      <c r="U274" s="35"/>
      <c r="V274" s="35"/>
      <c r="W274" s="35"/>
      <c r="X274" s="35"/>
      <c r="Y274" s="35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</row>
    <row r="275" spans="1:49" x14ac:dyDescent="0.25">
      <c r="B275" s="27">
        <v>406</v>
      </c>
      <c r="C275" s="31"/>
      <c r="D275" s="31"/>
      <c r="E275" s="31"/>
      <c r="F275" s="35"/>
      <c r="G275" s="35"/>
      <c r="H275" s="31"/>
      <c r="I275" s="35"/>
      <c r="J275" s="35"/>
      <c r="K275" s="35"/>
      <c r="L275" s="35"/>
      <c r="M275" s="35"/>
      <c r="N275" s="35"/>
      <c r="O275" s="35"/>
      <c r="P275" s="35"/>
      <c r="Q275" s="31"/>
      <c r="R275" s="35"/>
      <c r="S275" s="35"/>
      <c r="T275" s="35"/>
      <c r="U275" s="35"/>
      <c r="V275" s="35"/>
      <c r="W275" s="35"/>
      <c r="X275" s="35"/>
      <c r="Y275" s="35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</row>
    <row r="276" spans="1:49" x14ac:dyDescent="0.25">
      <c r="B276" s="27">
        <v>382</v>
      </c>
      <c r="C276" s="31"/>
      <c r="D276" s="31"/>
      <c r="E276" s="31"/>
      <c r="F276" s="35"/>
      <c r="G276" s="35"/>
      <c r="H276" s="31"/>
      <c r="I276" s="35"/>
      <c r="J276" s="35"/>
      <c r="K276" s="35"/>
      <c r="L276" s="35"/>
      <c r="M276" s="35"/>
      <c r="N276" s="35"/>
      <c r="O276" s="35"/>
      <c r="P276" s="35"/>
      <c r="Q276" s="31"/>
      <c r="R276" s="35"/>
      <c r="S276" s="35"/>
      <c r="T276" s="35"/>
      <c r="U276" s="35"/>
      <c r="V276" s="35"/>
      <c r="W276" s="35"/>
      <c r="X276" s="35"/>
      <c r="Y276" s="35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</row>
    <row r="277" spans="1:49" x14ac:dyDescent="0.25">
      <c r="B277" s="27">
        <v>405</v>
      </c>
      <c r="C277" s="31"/>
      <c r="D277" s="31"/>
      <c r="E277" s="31"/>
      <c r="F277" s="35"/>
      <c r="G277" s="35"/>
      <c r="H277" s="31"/>
      <c r="I277" s="35"/>
      <c r="J277" s="35"/>
      <c r="K277" s="35"/>
      <c r="L277" s="35"/>
      <c r="M277" s="35"/>
      <c r="N277" s="35"/>
      <c r="O277" s="35"/>
      <c r="P277" s="35"/>
      <c r="Q277" s="31"/>
      <c r="R277" s="35"/>
      <c r="S277" s="35"/>
      <c r="T277" s="35"/>
      <c r="U277" s="35"/>
      <c r="V277" s="35"/>
      <c r="W277" s="35"/>
      <c r="X277" s="35"/>
      <c r="Y277" s="35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</row>
    <row r="278" spans="1:49" x14ac:dyDescent="0.25">
      <c r="B278" s="27">
        <v>397</v>
      </c>
      <c r="C278" s="31"/>
      <c r="D278" s="31"/>
      <c r="E278" s="31"/>
      <c r="F278" s="35"/>
      <c r="G278" s="35"/>
      <c r="H278" s="31"/>
      <c r="I278" s="35"/>
      <c r="J278" s="35"/>
      <c r="K278" s="35"/>
      <c r="L278" s="35"/>
      <c r="M278" s="35"/>
      <c r="N278" s="35"/>
      <c r="O278" s="35"/>
      <c r="P278" s="35"/>
      <c r="Q278" s="31"/>
      <c r="R278" s="35"/>
      <c r="S278" s="35"/>
      <c r="T278" s="35"/>
      <c r="U278" s="35"/>
      <c r="V278" s="35"/>
      <c r="W278" s="35"/>
      <c r="X278" s="35"/>
      <c r="Y278" s="35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</row>
    <row r="279" spans="1:49" x14ac:dyDescent="0.25">
      <c r="B279" s="27">
        <v>382</v>
      </c>
      <c r="C279" s="31"/>
      <c r="D279" s="31"/>
      <c r="E279" s="31"/>
      <c r="F279" s="35"/>
      <c r="G279" s="35"/>
      <c r="H279" s="31"/>
      <c r="I279" s="35"/>
      <c r="J279" s="35"/>
      <c r="K279" s="35"/>
      <c r="L279" s="35"/>
      <c r="M279" s="35"/>
      <c r="N279" s="35"/>
      <c r="O279" s="35"/>
      <c r="P279" s="35"/>
      <c r="Q279" s="31"/>
      <c r="R279" s="35"/>
      <c r="S279" s="35"/>
      <c r="T279" s="35"/>
      <c r="U279" s="35"/>
      <c r="V279" s="35"/>
      <c r="W279" s="35"/>
      <c r="X279" s="35"/>
      <c r="Y279" s="35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</row>
    <row r="280" spans="1:49" x14ac:dyDescent="0.25">
      <c r="B280" s="27">
        <v>386</v>
      </c>
      <c r="C280" s="31"/>
      <c r="D280" s="31"/>
      <c r="E280" s="31"/>
      <c r="F280" s="35"/>
      <c r="G280" s="35"/>
      <c r="H280" s="31"/>
      <c r="I280" s="35"/>
      <c r="J280" s="35"/>
      <c r="K280" s="35"/>
      <c r="L280" s="35"/>
      <c r="M280" s="35"/>
      <c r="N280" s="35"/>
      <c r="O280" s="35"/>
      <c r="P280" s="35"/>
      <c r="Q280" s="31"/>
      <c r="R280" s="35"/>
      <c r="S280" s="35"/>
      <c r="T280" s="35"/>
      <c r="U280" s="35"/>
      <c r="V280" s="35"/>
      <c r="W280" s="35"/>
      <c r="X280" s="35"/>
      <c r="Y280" s="35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</row>
    <row r="281" spans="1:49" x14ac:dyDescent="0.25">
      <c r="B281" s="39">
        <v>384</v>
      </c>
      <c r="C281" s="31"/>
      <c r="D281" s="31"/>
      <c r="E281" s="31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1"/>
      <c r="R281" s="35"/>
      <c r="S281" s="35"/>
      <c r="T281" s="35"/>
      <c r="U281" s="35"/>
      <c r="V281" s="35"/>
      <c r="W281" s="35"/>
      <c r="X281" s="35"/>
      <c r="Y281" s="35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</row>
    <row r="282" spans="1:49" x14ac:dyDescent="0.25">
      <c r="B282" s="39">
        <v>395</v>
      </c>
      <c r="C282" s="31"/>
      <c r="D282" s="31"/>
      <c r="E282" s="31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1"/>
      <c r="R282" s="35"/>
      <c r="S282" s="35"/>
      <c r="T282" s="35"/>
      <c r="U282" s="35"/>
      <c r="V282" s="35"/>
      <c r="W282" s="35"/>
      <c r="X282" s="35"/>
      <c r="Y282" s="35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</row>
    <row r="283" spans="1:49" x14ac:dyDescent="0.25">
      <c r="B283" s="39">
        <v>403</v>
      </c>
      <c r="C283" s="31"/>
      <c r="D283" s="31"/>
      <c r="E283" s="31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</row>
    <row r="284" spans="1:49" x14ac:dyDescent="0.25">
      <c r="B284" s="27">
        <v>399</v>
      </c>
      <c r="C284" s="38"/>
      <c r="D284" s="38"/>
      <c r="E284" s="8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</row>
    <row r="285" spans="1:49" x14ac:dyDescent="0.25">
      <c r="B285" s="28">
        <v>394</v>
      </c>
      <c r="C285" s="38"/>
      <c r="D285" s="31"/>
      <c r="E285" s="31"/>
      <c r="F285" s="31"/>
      <c r="G285" s="31"/>
      <c r="H285" s="31"/>
      <c r="I285" s="31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</row>
    <row r="286" spans="1:49" x14ac:dyDescent="0.25">
      <c r="A286" s="82" t="s">
        <v>62</v>
      </c>
      <c r="B286" s="95">
        <f>AVERAGE(B227:B285)</f>
        <v>379.66101694915255</v>
      </c>
      <c r="C286" s="95">
        <f>AVERAGE(C227:C255)</f>
        <v>380.44827586206895</v>
      </c>
      <c r="D286" s="85"/>
      <c r="E286" s="85"/>
      <c r="F286" s="95">
        <f>AVERAGE(F227:F256)</f>
        <v>371.76666666666665</v>
      </c>
      <c r="G286" s="95">
        <f>AVERAGE(G227:G238)</f>
        <v>392.16666666666669</v>
      </c>
      <c r="H286" s="93">
        <f>AVERAGE(H227:H232)</f>
        <v>431.33333333333331</v>
      </c>
      <c r="I286" s="93">
        <f>AVERAGE(I227:I232)</f>
        <v>451.66666666666669</v>
      </c>
      <c r="J286" s="94">
        <f>AVERAGE(J227:J250)</f>
        <v>382.91666666666669</v>
      </c>
      <c r="K286" s="94">
        <f>AVERAGE(K227:K238)</f>
        <v>610.66666666666663</v>
      </c>
      <c r="L286" s="94">
        <f>AVERAGE(L227:L238)</f>
        <v>571.66666666666663</v>
      </c>
      <c r="M286" s="94">
        <f>AVERAGE(M227:M250)</f>
        <v>387.125</v>
      </c>
      <c r="N286" s="94">
        <f>AVERAGE(N227:N238)</f>
        <v>770.25</v>
      </c>
      <c r="O286" s="94">
        <f>AVERAGE(O227:O237)</f>
        <v>884.27272727272725</v>
      </c>
      <c r="P286" s="94">
        <f>AVERAGE(P227:P247)</f>
        <v>385.14285714285717</v>
      </c>
      <c r="Q286" s="95">
        <f>AVERAGE(Q227:Q235)</f>
        <v>777</v>
      </c>
      <c r="R286" s="94">
        <f>AVERAGE(R227:R238)</f>
        <v>756.91666666666663</v>
      </c>
      <c r="S286" s="95">
        <f>AVERAGE(S227:S248)</f>
        <v>386.27272727272725</v>
      </c>
      <c r="T286" s="96">
        <f>AVERAGE(T227:T236)</f>
        <v>689.7</v>
      </c>
      <c r="U286" s="95">
        <f>AVERAGE(U227:U238)</f>
        <v>775.16666666666663</v>
      </c>
      <c r="V286" s="94">
        <f>AVERAGE(V227:V237)</f>
        <v>386</v>
      </c>
      <c r="W286" s="95">
        <f>AVERAGE(W227:W231)</f>
        <v>637.6</v>
      </c>
      <c r="X286" s="94">
        <f>AVERAGE(X227:X232)</f>
        <v>776.16666666666663</v>
      </c>
      <c r="Y286" s="94">
        <f>AVERAGE(Y227:Y237)</f>
        <v>396.36363636363637</v>
      </c>
      <c r="Z286" s="95">
        <f>AVERAGE(Z227:Z231)</f>
        <v>587.6</v>
      </c>
      <c r="AA286" s="95">
        <f>AVERAGE(AA227:AA232)</f>
        <v>738.33333333333337</v>
      </c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</row>
    <row r="287" spans="1:49" x14ac:dyDescent="0.25">
      <c r="A287" s="82" t="s">
        <v>63</v>
      </c>
      <c r="B287" s="28">
        <f>STDEV(B227:B285)</f>
        <v>19.201840940381416</v>
      </c>
      <c r="C287" s="10">
        <f>STDEV(C227:C255)</f>
        <v>18.738017517672748</v>
      </c>
      <c r="D287" s="85"/>
      <c r="E287" s="85"/>
      <c r="F287" s="28">
        <f>STDEV(F227:F256)</f>
        <v>16.978045322960643</v>
      </c>
      <c r="G287" s="28">
        <f>STDEV(G227:G238)</f>
        <v>19.025501227817809</v>
      </c>
      <c r="H287" s="6">
        <f>STDEV(H227:H232)</f>
        <v>25.208464186988202</v>
      </c>
      <c r="I287" s="6">
        <f>STDEV(I227:I232)</f>
        <v>40.158021199589335</v>
      </c>
      <c r="J287" s="6">
        <f>STDEV(J227:J250)</f>
        <v>18.384579234325393</v>
      </c>
      <c r="K287" s="6">
        <f>STDEV(K227:K238)</f>
        <v>112.45632148716351</v>
      </c>
      <c r="L287" s="6">
        <f>STDEV(L227:L238)</f>
        <v>145.01619554276328</v>
      </c>
      <c r="M287" s="6">
        <f>STDEV(M227:M250)</f>
        <v>14.05675607330325</v>
      </c>
      <c r="N287" s="6">
        <f>STDEV(N227:N238)</f>
        <v>177.38972246543381</v>
      </c>
      <c r="O287" s="6">
        <f>STDEV(O227:O237)</f>
        <v>208.66820117549815</v>
      </c>
      <c r="P287" s="6">
        <f>STDEV(P227:P247)</f>
        <v>17.193852722079814</v>
      </c>
      <c r="Q287" s="28">
        <f>STDEV(Q227:Q235)</f>
        <v>217.52758445769584</v>
      </c>
      <c r="R287" s="6">
        <f>STDEV(R227:R238)</f>
        <v>302.80310384302493</v>
      </c>
      <c r="S287" s="28">
        <f>STDEV(S227:S248)</f>
        <v>16.318793775982044</v>
      </c>
      <c r="T287" s="97">
        <f>STDEV(T227:T236)</f>
        <v>205.02522879988308</v>
      </c>
      <c r="U287" s="6">
        <f>STDEV(U227:U238)</f>
        <v>303.03220150920458</v>
      </c>
      <c r="V287" s="6">
        <f>STDEV(V227:V237)</f>
        <v>21.052315787105229</v>
      </c>
      <c r="W287" s="6">
        <f>STDEV(W227:W231)</f>
        <v>174.67770321366143</v>
      </c>
      <c r="X287" s="6">
        <f>STDEV(X227:X232)</f>
        <v>279.94100568988944</v>
      </c>
      <c r="Y287" s="6">
        <f>STDEV(Y227:Y237)</f>
        <v>18.543315384648597</v>
      </c>
      <c r="Z287" s="6">
        <f>STDEV(Z227:Z231)</f>
        <v>174.71777242169725</v>
      </c>
      <c r="AA287" s="6">
        <f>STDEV(AA227:AA232)</f>
        <v>303.11493969559916</v>
      </c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</row>
    <row r="288" spans="1:49" x14ac:dyDescent="0.25">
      <c r="A288" s="82" t="s">
        <v>4</v>
      </c>
      <c r="B288" s="28">
        <f>B287/SQRT(COUNT(B227:B285))</f>
        <v>2.4998667608552556</v>
      </c>
      <c r="C288" s="28">
        <f>C287/SQRT(COUNT(C227:C255))</f>
        <v>3.4795624997117631</v>
      </c>
      <c r="D288" s="28" t="e">
        <f t="shared" ref="D288:E288" si="0">D287/SQRT(COUNT(D227:D285))</f>
        <v>#DIV/0!</v>
      </c>
      <c r="E288" s="28" t="e">
        <f t="shared" si="0"/>
        <v>#DIV/0!</v>
      </c>
      <c r="F288" s="28">
        <f>F287/SQRT(COUNT(F227:F256))</f>
        <v>3.099752801910209</v>
      </c>
      <c r="G288" s="28">
        <f>G287/SQRT(COUNT(G227:G238))</f>
        <v>5.4921891276740844</v>
      </c>
      <c r="H288" s="28">
        <f>H287/SQRT(COUNT(H227:H232))</f>
        <v>10.291312409557449</v>
      </c>
      <c r="I288" s="28">
        <f>I287/SQRT(COUNT(I227:I232))</f>
        <v>16.394443503143918</v>
      </c>
      <c r="J288" s="28">
        <f>J287/SQRT(COUNT(J227:J250))</f>
        <v>3.7527365216553892</v>
      </c>
      <c r="K288" s="28">
        <f>K287/SQRT(COUNT(K227:K238))</f>
        <v>32.463343741344474</v>
      </c>
      <c r="L288" s="28">
        <f>L287/SQRT(COUNT(L227:L238))</f>
        <v>41.8625697667349</v>
      </c>
      <c r="M288" s="28">
        <f>M287/SQRT(COUNT(M227:M250))</f>
        <v>2.8693233181967881</v>
      </c>
      <c r="N288" s="28">
        <f>N287/SQRT(COUNT(N227:N238))</f>
        <v>51.208002008445611</v>
      </c>
      <c r="O288" s="28">
        <f>O287/SQRT(COUNT(O227:O237))</f>
        <v>62.915829907047723</v>
      </c>
      <c r="P288" s="28">
        <f>P287/SQRT(COUNT(P227:P247))</f>
        <v>3.7520062660406319</v>
      </c>
      <c r="Q288" s="28">
        <f>Q287/SQRT(COUNT(Q227:Q235))</f>
        <v>72.509194819231951</v>
      </c>
      <c r="R288" s="28">
        <f>R287/SQRT(COUNT(R227:R238))</f>
        <v>87.411726757612328</v>
      </c>
      <c r="S288" s="28">
        <f>S287/SQRT(COUNT(S227:S248))</f>
        <v>3.4791785230988488</v>
      </c>
      <c r="T288" s="28">
        <f>T287/SQRT(COUNT(T227:T236))</f>
        <v>64.834670080478091</v>
      </c>
      <c r="U288" s="28">
        <f>U287/SQRT(COUNT(U227:U238))</f>
        <v>87.477861557232103</v>
      </c>
      <c r="V288" s="28">
        <f>V287/SQRT(COUNT(V227:V237))</f>
        <v>6.3475120394457782</v>
      </c>
      <c r="W288" s="28">
        <f>W287/SQRT(COUNT(W227:W231))</f>
        <v>78.118243707856081</v>
      </c>
      <c r="X288" s="28">
        <f>X287/SQRT(COUNT(X227:X232))</f>
        <v>114.28543700363193</v>
      </c>
      <c r="Y288" s="28">
        <f>Y287/SQRT(COUNT(Y227:Y237))</f>
        <v>5.5910199545549286</v>
      </c>
      <c r="Z288" s="28">
        <f>Z287/SQRT(COUNT(Z227:Z231))</f>
        <v>78.136163202450618</v>
      </c>
      <c r="AA288" s="28">
        <f>AA287/SQRT(COUNT(AA227:AA232))</f>
        <v>123.7461559447853</v>
      </c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</row>
    <row r="289" spans="2:49" x14ac:dyDescent="0.25">
      <c r="B289" s="28"/>
      <c r="C289" s="84"/>
      <c r="D289" s="85"/>
      <c r="E289" s="85"/>
      <c r="F289" s="85"/>
      <c r="G289" s="85"/>
      <c r="H289" s="85"/>
      <c r="I289" s="85"/>
      <c r="J289" s="82"/>
      <c r="K289" s="82"/>
      <c r="L289" s="82"/>
      <c r="M289" s="82"/>
      <c r="N289" s="82"/>
      <c r="O289" s="82"/>
      <c r="P289" s="82"/>
      <c r="Q289" s="82"/>
      <c r="R289" s="82"/>
      <c r="S289" s="82"/>
      <c r="T289" s="6"/>
      <c r="U289" s="6"/>
      <c r="V289" s="82"/>
      <c r="W289" s="82"/>
      <c r="X289" s="82"/>
      <c r="Y289" s="82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</row>
    <row r="290" spans="2:49" x14ac:dyDescent="0.25">
      <c r="B290" s="5"/>
      <c r="C290" s="38"/>
      <c r="D290" s="31"/>
      <c r="E290" s="31"/>
      <c r="F290" s="31"/>
      <c r="G290" s="31"/>
      <c r="H290" s="31"/>
      <c r="I290" s="31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</row>
    <row r="291" spans="2:49" x14ac:dyDescent="0.25">
      <c r="B291" s="5"/>
      <c r="C291" s="38"/>
      <c r="D291" s="31"/>
      <c r="E291" s="31"/>
      <c r="F291" s="31"/>
      <c r="G291" s="31"/>
      <c r="H291" s="31"/>
      <c r="I291" s="31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</row>
    <row r="292" spans="2:49" x14ac:dyDescent="0.25">
      <c r="B292" s="5"/>
      <c r="C292" s="38"/>
      <c r="D292" s="31"/>
      <c r="E292" s="31"/>
      <c r="F292" s="31"/>
      <c r="G292" s="31"/>
      <c r="H292" s="31"/>
      <c r="I292" s="31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</row>
    <row r="293" spans="2:49" x14ac:dyDescent="0.25">
      <c r="B293" s="5"/>
      <c r="C293" s="38"/>
      <c r="D293" s="31"/>
      <c r="E293" s="31"/>
      <c r="F293" s="31"/>
      <c r="G293" s="31"/>
      <c r="H293" s="31"/>
      <c r="I293" s="31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</row>
    <row r="294" spans="2:49" x14ac:dyDescent="0.25">
      <c r="B294" s="5"/>
      <c r="C294" s="38"/>
      <c r="D294" s="31"/>
      <c r="E294" s="31"/>
      <c r="F294" s="31"/>
      <c r="G294" s="31"/>
      <c r="H294" s="31"/>
      <c r="I294" s="31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</row>
    <row r="295" spans="2:49" x14ac:dyDescent="0.25">
      <c r="B295" s="5"/>
      <c r="C295" s="38"/>
      <c r="D295" s="31"/>
      <c r="E295" s="31"/>
      <c r="F295" s="31"/>
      <c r="G295" s="31"/>
      <c r="H295" s="31"/>
      <c r="I295" s="31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</row>
    <row r="296" spans="2:49" x14ac:dyDescent="0.25">
      <c r="B296" s="61"/>
      <c r="C296" s="10"/>
      <c r="D296" s="61"/>
      <c r="E296" s="61"/>
      <c r="F296" s="61"/>
      <c r="G296" s="61"/>
      <c r="H296" s="61"/>
      <c r="I296" s="61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</row>
    <row r="297" spans="2:49" x14ac:dyDescent="0.25">
      <c r="B297" s="61"/>
      <c r="C297" s="10"/>
      <c r="D297" s="61"/>
      <c r="E297" s="61"/>
      <c r="F297" s="61"/>
      <c r="G297" s="61"/>
      <c r="H297" s="61"/>
      <c r="I297" s="61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</row>
    <row r="298" spans="2:49" x14ac:dyDescent="0.25">
      <c r="B298" s="61"/>
      <c r="C298" s="10"/>
      <c r="D298" s="61"/>
      <c r="E298" s="61"/>
      <c r="F298" s="61"/>
      <c r="G298" s="61"/>
      <c r="H298" s="61"/>
      <c r="I298" s="61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</row>
    <row r="299" spans="2:49" x14ac:dyDescent="0.25">
      <c r="B299" s="61"/>
      <c r="C299" s="10"/>
      <c r="D299" s="61"/>
      <c r="E299" s="61"/>
      <c r="F299" s="61"/>
      <c r="G299" s="61"/>
      <c r="H299" s="61"/>
      <c r="I299" s="61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</row>
    <row r="300" spans="2:49" x14ac:dyDescent="0.25">
      <c r="B300" s="61"/>
      <c r="C300" s="10"/>
      <c r="D300" s="61"/>
      <c r="E300" s="61"/>
      <c r="F300" s="61"/>
      <c r="G300" s="61"/>
      <c r="H300" s="61"/>
      <c r="I300" s="61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</row>
    <row r="301" spans="2:49" x14ac:dyDescent="0.25">
      <c r="B301" s="61"/>
      <c r="C301" s="10"/>
      <c r="D301" s="61"/>
      <c r="E301" s="61"/>
      <c r="F301" s="61"/>
      <c r="G301" s="61"/>
      <c r="H301" s="61"/>
      <c r="I301" s="61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</row>
    <row r="302" spans="2:49" x14ac:dyDescent="0.25">
      <c r="B302" s="61"/>
      <c r="C302" s="10"/>
      <c r="D302" s="61"/>
      <c r="E302" s="61"/>
      <c r="F302" s="61"/>
      <c r="G302" s="61"/>
      <c r="H302" s="61"/>
      <c r="I302" s="61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</row>
    <row r="303" spans="2:49" x14ac:dyDescent="0.25">
      <c r="B303" s="61"/>
      <c r="C303" s="10"/>
      <c r="D303" s="61"/>
      <c r="E303" s="61"/>
      <c r="F303" s="61"/>
      <c r="G303" s="61"/>
      <c r="H303" s="61"/>
      <c r="I303" s="61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</row>
    <row r="304" spans="2:49" x14ac:dyDescent="0.25">
      <c r="B304" s="61"/>
      <c r="C304" s="10"/>
      <c r="D304" s="61"/>
      <c r="E304" s="61"/>
      <c r="F304" s="61"/>
      <c r="G304" s="61"/>
      <c r="H304" s="61"/>
      <c r="I304" s="61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</row>
    <row r="305" spans="2:49" x14ac:dyDescent="0.25">
      <c r="B305" s="61"/>
      <c r="C305" s="10"/>
      <c r="D305" s="61"/>
      <c r="E305" s="61"/>
      <c r="F305" s="61"/>
      <c r="G305" s="61"/>
      <c r="H305" s="61"/>
      <c r="I305" s="61"/>
      <c r="J305" s="18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</row>
    <row r="306" spans="2:49" x14ac:dyDescent="0.25">
      <c r="B306" s="61"/>
      <c r="C306" s="10"/>
      <c r="D306" s="61"/>
      <c r="E306" s="61"/>
      <c r="F306" s="61"/>
      <c r="G306" s="61"/>
      <c r="H306" s="61"/>
      <c r="I306" s="61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</row>
    <row r="307" spans="2:49" x14ac:dyDescent="0.25">
      <c r="B307" s="61"/>
      <c r="C307" s="10"/>
      <c r="D307" s="61"/>
      <c r="E307" s="61"/>
      <c r="F307" s="61"/>
      <c r="G307" s="61"/>
      <c r="H307" s="61"/>
      <c r="I307" s="61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</row>
    <row r="308" spans="2:49" x14ac:dyDescent="0.25">
      <c r="B308" s="61"/>
      <c r="C308" s="10"/>
      <c r="D308" s="61"/>
      <c r="E308" s="61"/>
      <c r="F308" s="61"/>
      <c r="G308" s="61"/>
      <c r="H308" s="61"/>
      <c r="I308" s="61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</row>
    <row r="309" spans="2:49" x14ac:dyDescent="0.25">
      <c r="B309" s="61"/>
      <c r="C309" s="10"/>
      <c r="D309" s="61"/>
      <c r="E309" s="61"/>
      <c r="F309" s="61"/>
      <c r="G309" s="61"/>
      <c r="H309" s="61"/>
      <c r="I309" s="61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</row>
    <row r="310" spans="2:49" x14ac:dyDescent="0.25">
      <c r="B310" s="61"/>
      <c r="C310" s="10"/>
      <c r="D310" s="61"/>
      <c r="E310" s="61"/>
      <c r="F310" s="61"/>
      <c r="G310" s="61"/>
      <c r="H310" s="61"/>
      <c r="I310" s="61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</row>
    <row r="311" spans="2:49" x14ac:dyDescent="0.25">
      <c r="B311" s="61"/>
      <c r="C311" s="10"/>
      <c r="D311" s="61"/>
      <c r="E311" s="61"/>
      <c r="F311" s="61"/>
      <c r="G311" s="61"/>
      <c r="H311" s="61"/>
      <c r="I311" s="61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</row>
    <row r="312" spans="2:49" x14ac:dyDescent="0.25">
      <c r="B312" s="61"/>
      <c r="C312" s="10"/>
      <c r="D312" s="61"/>
      <c r="E312" s="61"/>
      <c r="F312" s="61"/>
      <c r="G312" s="61"/>
      <c r="H312" s="61"/>
      <c r="I312" s="61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</row>
    <row r="313" spans="2:49" x14ac:dyDescent="0.25">
      <c r="B313" s="61"/>
      <c r="C313" s="10"/>
      <c r="D313" s="61"/>
      <c r="E313" s="61"/>
      <c r="F313" s="61"/>
      <c r="G313" s="61"/>
      <c r="H313" s="61"/>
      <c r="I313" s="61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</row>
    <row r="314" spans="2:49" x14ac:dyDescent="0.25">
      <c r="B314" s="61"/>
      <c r="C314" s="10"/>
      <c r="D314" s="61"/>
      <c r="E314" s="61"/>
      <c r="F314" s="61"/>
      <c r="G314" s="61"/>
      <c r="H314" s="61"/>
      <c r="I314" s="61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</row>
    <row r="315" spans="2:49" x14ac:dyDescent="0.25">
      <c r="B315" s="61"/>
      <c r="C315" s="10"/>
      <c r="D315" s="61"/>
      <c r="E315" s="61"/>
      <c r="F315" s="61"/>
      <c r="G315" s="61"/>
      <c r="H315" s="61"/>
      <c r="I315" s="61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</row>
    <row r="316" spans="2:49" x14ac:dyDescent="0.25">
      <c r="B316" s="61"/>
      <c r="C316" s="10"/>
      <c r="D316" s="61"/>
      <c r="E316" s="61"/>
      <c r="F316" s="61"/>
      <c r="G316" s="61"/>
      <c r="H316" s="61"/>
      <c r="I316" s="61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</row>
    <row r="317" spans="2:49" x14ac:dyDescent="0.25">
      <c r="B317" s="61"/>
      <c r="C317" s="10"/>
      <c r="D317" s="61"/>
      <c r="E317" s="61"/>
      <c r="F317" s="61"/>
      <c r="G317" s="61"/>
      <c r="H317" s="61"/>
      <c r="I317" s="61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</row>
    <row r="318" spans="2:49" x14ac:dyDescent="0.25">
      <c r="B318" s="61"/>
      <c r="C318" s="10"/>
      <c r="D318" s="61"/>
      <c r="E318" s="61"/>
      <c r="F318" s="61"/>
      <c r="G318" s="61"/>
      <c r="H318" s="61"/>
      <c r="I318" s="61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</row>
    <row r="319" spans="2:49" x14ac:dyDescent="0.25">
      <c r="B319" s="61"/>
      <c r="C319" s="10"/>
      <c r="D319" s="61"/>
      <c r="E319" s="61"/>
      <c r="F319" s="61"/>
      <c r="G319" s="61"/>
      <c r="H319" s="61"/>
      <c r="I319" s="61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</row>
    <row r="320" spans="2:49" x14ac:dyDescent="0.25">
      <c r="B320" s="61"/>
      <c r="C320" s="10"/>
      <c r="D320" s="61"/>
      <c r="E320" s="61"/>
      <c r="F320" s="61"/>
      <c r="G320" s="61"/>
      <c r="H320" s="61"/>
      <c r="I320" s="61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</row>
    <row r="321" spans="2:49" x14ac:dyDescent="0.25">
      <c r="B321" s="61"/>
      <c r="C321" s="10"/>
      <c r="D321" s="61"/>
      <c r="E321" s="61"/>
      <c r="F321" s="61"/>
      <c r="G321" s="61"/>
      <c r="H321" s="61"/>
      <c r="I321" s="61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</row>
    <row r="322" spans="2:49" x14ac:dyDescent="0.25">
      <c r="B322" s="61"/>
      <c r="C322" s="10"/>
      <c r="D322" s="61"/>
      <c r="E322" s="61"/>
      <c r="F322" s="61"/>
      <c r="G322" s="61"/>
      <c r="H322" s="61"/>
      <c r="I322" s="61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</row>
    <row r="323" spans="2:49" x14ac:dyDescent="0.25">
      <c r="B323" s="61"/>
      <c r="C323" s="10"/>
      <c r="D323" s="61"/>
      <c r="E323" s="61"/>
      <c r="F323" s="61"/>
      <c r="G323" s="61"/>
      <c r="H323" s="61"/>
      <c r="I323" s="61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</row>
    <row r="324" spans="2:49" x14ac:dyDescent="0.25">
      <c r="B324" s="61"/>
      <c r="C324" s="10"/>
      <c r="D324" s="61"/>
      <c r="E324" s="61"/>
      <c r="F324" s="61"/>
      <c r="G324" s="61"/>
      <c r="H324" s="61"/>
      <c r="I324" s="61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</row>
    <row r="325" spans="2:49" x14ac:dyDescent="0.25">
      <c r="B325" s="61"/>
      <c r="C325" s="10"/>
      <c r="D325" s="61"/>
      <c r="E325" s="61"/>
      <c r="F325" s="61"/>
      <c r="G325" s="61"/>
      <c r="H325" s="61"/>
      <c r="I325" s="61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</row>
    <row r="326" spans="2:49" x14ac:dyDescent="0.25">
      <c r="B326" s="61"/>
      <c r="C326" s="10"/>
      <c r="D326" s="61"/>
      <c r="E326" s="61"/>
      <c r="F326" s="61"/>
      <c r="G326" s="61"/>
      <c r="H326" s="61"/>
      <c r="I326" s="61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</row>
    <row r="327" spans="2:49" x14ac:dyDescent="0.25">
      <c r="B327" s="61"/>
      <c r="C327" s="10"/>
      <c r="D327" s="61"/>
      <c r="E327" s="61"/>
      <c r="F327" s="61"/>
      <c r="G327" s="61"/>
      <c r="H327" s="61"/>
      <c r="I327" s="61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</row>
    <row r="328" spans="2:49" x14ac:dyDescent="0.25">
      <c r="B328" s="61"/>
      <c r="C328" s="10"/>
      <c r="D328" s="61"/>
      <c r="E328" s="61"/>
      <c r="F328" s="61"/>
      <c r="G328" s="61"/>
      <c r="H328" s="61"/>
      <c r="I328" s="61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</row>
    <row r="329" spans="2:49" x14ac:dyDescent="0.25">
      <c r="B329" s="61"/>
      <c r="C329" s="10"/>
      <c r="D329" s="61"/>
      <c r="E329" s="61"/>
      <c r="F329" s="61"/>
      <c r="G329" s="61"/>
      <c r="H329" s="61"/>
      <c r="I329" s="61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</row>
    <row r="330" spans="2:49" x14ac:dyDescent="0.25">
      <c r="B330" s="61"/>
      <c r="C330" s="10"/>
      <c r="D330" s="61"/>
      <c r="E330" s="61"/>
      <c r="F330" s="61"/>
      <c r="G330" s="61"/>
      <c r="H330" s="61"/>
      <c r="I330" s="61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</row>
    <row r="331" spans="2:49" x14ac:dyDescent="0.25">
      <c r="B331" s="61"/>
      <c r="C331" s="10"/>
      <c r="D331" s="61"/>
      <c r="E331" s="61"/>
      <c r="F331" s="61"/>
      <c r="G331" s="61"/>
      <c r="H331" s="61"/>
      <c r="I331" s="61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</row>
    <row r="332" spans="2:49" x14ac:dyDescent="0.25">
      <c r="B332" s="61"/>
      <c r="C332" s="10"/>
      <c r="D332" s="61"/>
      <c r="E332" s="61"/>
      <c r="F332" s="61"/>
      <c r="G332" s="61"/>
      <c r="H332" s="61"/>
      <c r="I332" s="61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</row>
    <row r="333" spans="2:49" x14ac:dyDescent="0.25">
      <c r="B333" s="61"/>
      <c r="C333" s="10"/>
      <c r="D333" s="61"/>
      <c r="E333" s="61"/>
      <c r="F333" s="61"/>
      <c r="G333" s="61"/>
      <c r="H333" s="61"/>
      <c r="I333" s="61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</row>
    <row r="334" spans="2:49" x14ac:dyDescent="0.25">
      <c r="B334" s="61"/>
      <c r="C334" s="10"/>
      <c r="D334" s="61"/>
      <c r="E334" s="61"/>
      <c r="F334" s="61"/>
      <c r="G334" s="61"/>
      <c r="H334" s="61"/>
      <c r="I334" s="61"/>
      <c r="J334" s="18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</row>
    <row r="335" spans="2:49" x14ac:dyDescent="0.25">
      <c r="B335" s="61"/>
      <c r="C335" s="10"/>
      <c r="D335" s="61"/>
      <c r="E335" s="61"/>
      <c r="F335" s="61"/>
      <c r="G335" s="61"/>
      <c r="H335" s="61"/>
      <c r="I335" s="61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</row>
    <row r="336" spans="2:49" x14ac:dyDescent="0.25">
      <c r="B336" s="61"/>
      <c r="C336" s="10"/>
      <c r="D336" s="61"/>
      <c r="E336" s="61"/>
      <c r="F336" s="61"/>
      <c r="G336" s="61"/>
      <c r="H336" s="61"/>
      <c r="I336" s="61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</row>
    <row r="337" spans="2:49" x14ac:dyDescent="0.25">
      <c r="B337" s="61"/>
      <c r="C337" s="10"/>
      <c r="D337" s="61"/>
      <c r="E337" s="61"/>
      <c r="F337" s="61"/>
      <c r="G337" s="61"/>
      <c r="H337" s="61"/>
      <c r="I337" s="61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</row>
    <row r="338" spans="2:49" x14ac:dyDescent="0.25">
      <c r="B338" s="61"/>
      <c r="C338" s="10"/>
      <c r="D338" s="61"/>
      <c r="E338" s="61"/>
      <c r="F338" s="61"/>
      <c r="G338" s="61"/>
      <c r="H338" s="61"/>
      <c r="I338" s="61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</row>
    <row r="339" spans="2:49" x14ac:dyDescent="0.25">
      <c r="B339" s="61"/>
      <c r="C339" s="10"/>
      <c r="D339" s="61"/>
      <c r="E339" s="61"/>
      <c r="F339" s="61"/>
      <c r="G339" s="61"/>
      <c r="H339" s="61"/>
      <c r="I339" s="61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</row>
    <row r="340" spans="2:49" x14ac:dyDescent="0.25">
      <c r="B340" s="61"/>
      <c r="C340" s="10"/>
      <c r="D340" s="61"/>
      <c r="E340" s="61"/>
      <c r="F340" s="61"/>
      <c r="G340" s="61"/>
      <c r="H340" s="61"/>
      <c r="I340" s="61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</row>
    <row r="341" spans="2:49" x14ac:dyDescent="0.25">
      <c r="B341" s="61"/>
      <c r="C341" s="10"/>
      <c r="D341" s="61"/>
      <c r="E341" s="61"/>
      <c r="F341" s="61"/>
      <c r="G341" s="61"/>
      <c r="H341" s="61"/>
      <c r="I341" s="61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</row>
    <row r="342" spans="2:49" x14ac:dyDescent="0.25">
      <c r="B342" s="61"/>
      <c r="C342" s="10"/>
      <c r="D342" s="61"/>
      <c r="E342" s="61"/>
      <c r="F342" s="61"/>
      <c r="G342" s="61"/>
      <c r="H342" s="61"/>
      <c r="I342" s="61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</row>
    <row r="343" spans="2:49" x14ac:dyDescent="0.25">
      <c r="B343" s="61"/>
      <c r="C343" s="10"/>
      <c r="D343" s="61"/>
      <c r="E343" s="61"/>
      <c r="F343" s="61"/>
      <c r="G343" s="61"/>
      <c r="H343" s="61"/>
      <c r="I343" s="61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</row>
    <row r="344" spans="2:49" x14ac:dyDescent="0.25">
      <c r="B344" s="61"/>
      <c r="C344" s="10"/>
      <c r="D344" s="61"/>
      <c r="E344" s="61"/>
      <c r="F344" s="61"/>
      <c r="G344" s="61"/>
      <c r="H344" s="61"/>
      <c r="I344" s="61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</row>
    <row r="345" spans="2:49" x14ac:dyDescent="0.25">
      <c r="B345" s="61"/>
      <c r="C345" s="10"/>
      <c r="D345" s="61"/>
      <c r="E345" s="61"/>
      <c r="F345" s="61"/>
      <c r="G345" s="61"/>
      <c r="H345" s="61"/>
      <c r="I345" s="61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</row>
    <row r="346" spans="2:49" x14ac:dyDescent="0.25">
      <c r="B346" s="61"/>
      <c r="C346" s="10"/>
      <c r="D346" s="61"/>
      <c r="E346" s="61"/>
      <c r="F346" s="61"/>
      <c r="G346" s="61"/>
      <c r="H346" s="61"/>
      <c r="I346" s="61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</row>
    <row r="347" spans="2:49" x14ac:dyDescent="0.25">
      <c r="B347" s="61"/>
      <c r="C347" s="10"/>
      <c r="D347" s="61"/>
      <c r="E347" s="61"/>
      <c r="F347" s="61"/>
      <c r="G347" s="61"/>
      <c r="H347" s="61"/>
      <c r="I347" s="61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</row>
    <row r="348" spans="2:49" x14ac:dyDescent="0.25">
      <c r="B348" s="61"/>
      <c r="C348" s="10"/>
      <c r="D348" s="61"/>
      <c r="E348" s="61"/>
      <c r="F348" s="61"/>
      <c r="G348" s="61"/>
      <c r="H348" s="61"/>
      <c r="I348" s="61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</row>
    <row r="349" spans="2:49" x14ac:dyDescent="0.25">
      <c r="B349" s="61"/>
      <c r="C349" s="10"/>
      <c r="D349" s="61"/>
      <c r="E349" s="61"/>
      <c r="F349" s="61"/>
      <c r="G349" s="61"/>
      <c r="H349" s="61"/>
      <c r="I349" s="61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</row>
    <row r="350" spans="2:49" x14ac:dyDescent="0.25">
      <c r="B350" s="61"/>
      <c r="C350" s="10"/>
      <c r="D350" s="61"/>
      <c r="E350" s="61"/>
      <c r="F350" s="61"/>
      <c r="G350" s="61"/>
      <c r="H350" s="61"/>
      <c r="I350" s="61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</row>
    <row r="351" spans="2:49" x14ac:dyDescent="0.25">
      <c r="B351" s="61"/>
      <c r="C351" s="10"/>
      <c r="D351" s="61"/>
      <c r="E351" s="61"/>
      <c r="F351" s="61"/>
      <c r="G351" s="61"/>
      <c r="H351" s="61"/>
      <c r="I351" s="61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</row>
    <row r="352" spans="2:49" x14ac:dyDescent="0.25">
      <c r="B352" s="61"/>
      <c r="C352" s="10"/>
      <c r="D352" s="61"/>
      <c r="E352" s="61"/>
      <c r="F352" s="61"/>
      <c r="G352" s="61"/>
      <c r="H352" s="61"/>
      <c r="I352" s="61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</row>
    <row r="353" spans="2:49" x14ac:dyDescent="0.25">
      <c r="B353" s="61"/>
      <c r="C353" s="10"/>
      <c r="D353" s="61"/>
      <c r="E353" s="61"/>
      <c r="F353" s="61"/>
      <c r="G353" s="61"/>
      <c r="H353" s="61"/>
      <c r="I353" s="61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</row>
    <row r="354" spans="2:49" x14ac:dyDescent="0.25">
      <c r="B354" s="5"/>
      <c r="C354" s="32"/>
      <c r="D354" s="31"/>
      <c r="E354" s="31"/>
      <c r="F354" s="31"/>
      <c r="G354" s="30"/>
      <c r="H354" s="30"/>
      <c r="I354" s="30"/>
      <c r="J354" s="30"/>
      <c r="K354" s="30"/>
      <c r="L354" s="30"/>
      <c r="M354" s="30"/>
      <c r="N354" s="30"/>
      <c r="O354" s="30"/>
      <c r="P354" s="30"/>
    </row>
    <row r="355" spans="2:49" x14ac:dyDescent="0.25">
      <c r="B355" s="5"/>
      <c r="C355" s="32"/>
      <c r="D355" s="31"/>
      <c r="E355" s="31"/>
      <c r="F355" s="31"/>
      <c r="G355" s="30"/>
      <c r="H355" s="30"/>
      <c r="I355" s="30"/>
      <c r="J355" s="30"/>
      <c r="K355" s="30"/>
      <c r="L355" s="30"/>
      <c r="M355" s="30"/>
      <c r="N355" s="30"/>
      <c r="O355" s="30"/>
      <c r="P355" s="30"/>
    </row>
    <row r="356" spans="2:49" x14ac:dyDescent="0.25">
      <c r="B356" s="5"/>
      <c r="C356" s="32"/>
      <c r="D356" s="31"/>
      <c r="E356" s="31"/>
      <c r="F356" s="31"/>
      <c r="G356" s="30"/>
      <c r="H356" s="30"/>
      <c r="I356" s="30"/>
      <c r="J356" s="30"/>
      <c r="K356" s="30"/>
      <c r="L356" s="30"/>
      <c r="M356" s="30"/>
      <c r="N356" s="30"/>
      <c r="O356" s="30"/>
      <c r="P356" s="30"/>
    </row>
    <row r="357" spans="2:49" x14ac:dyDescent="0.25">
      <c r="B357" s="5"/>
      <c r="C357" s="32"/>
      <c r="D357" s="31"/>
      <c r="E357" s="31"/>
      <c r="F357" s="31"/>
      <c r="G357" s="30"/>
      <c r="H357" s="30"/>
      <c r="I357" s="30"/>
      <c r="J357" s="30"/>
      <c r="K357" s="30"/>
      <c r="L357" s="30"/>
      <c r="M357" s="30"/>
      <c r="N357" s="30"/>
      <c r="O357" s="30"/>
      <c r="P357" s="30"/>
    </row>
    <row r="358" spans="2:49" x14ac:dyDescent="0.25">
      <c r="B358" s="5"/>
      <c r="C358" s="32"/>
      <c r="D358" s="31"/>
      <c r="E358" s="31"/>
      <c r="F358" s="31"/>
      <c r="G358" s="30"/>
      <c r="H358" s="30"/>
      <c r="I358" s="30"/>
      <c r="J358" s="30"/>
      <c r="K358" s="30"/>
      <c r="L358" s="30"/>
      <c r="M358" s="30"/>
      <c r="N358" s="30"/>
      <c r="O358" s="30"/>
      <c r="P358" s="30"/>
    </row>
    <row r="359" spans="2:49" x14ac:dyDescent="0.25">
      <c r="B359" s="5"/>
      <c r="C359" s="32"/>
      <c r="D359" s="31"/>
      <c r="E359" s="31"/>
      <c r="F359" s="31"/>
      <c r="G359" s="30"/>
      <c r="H359" s="30"/>
      <c r="I359" s="30"/>
      <c r="J359" s="30"/>
      <c r="K359" s="30"/>
      <c r="L359" s="30"/>
      <c r="M359" s="30"/>
      <c r="N359" s="30"/>
      <c r="O359" s="30"/>
      <c r="P359" s="30"/>
    </row>
    <row r="360" spans="2:49" x14ac:dyDescent="0.25">
      <c r="B360" s="5"/>
      <c r="C360" s="32"/>
      <c r="D360" s="31"/>
      <c r="E360" s="31"/>
      <c r="F360" s="31"/>
      <c r="G360" s="30"/>
      <c r="H360" s="30"/>
      <c r="I360" s="30"/>
      <c r="J360" s="30"/>
      <c r="K360" s="30"/>
      <c r="L360" s="30"/>
      <c r="M360" s="30"/>
      <c r="N360" s="30"/>
      <c r="O360" s="30"/>
      <c r="P360" s="30"/>
    </row>
    <row r="361" spans="2:49" x14ac:dyDescent="0.25">
      <c r="B361" s="5"/>
      <c r="C361" s="32"/>
      <c r="D361" s="31"/>
      <c r="E361" s="31"/>
      <c r="F361" s="31"/>
      <c r="G361" s="30"/>
      <c r="H361" s="30"/>
      <c r="I361" s="30"/>
      <c r="J361" s="30"/>
      <c r="K361" s="30"/>
      <c r="L361" s="30"/>
      <c r="M361" s="30"/>
      <c r="N361" s="30"/>
      <c r="O361" s="30"/>
      <c r="P361" s="30"/>
    </row>
    <row r="362" spans="2:49" x14ac:dyDescent="0.25">
      <c r="B362" s="5"/>
      <c r="C362" s="32"/>
      <c r="D362" s="31"/>
      <c r="E362" s="31"/>
      <c r="F362" s="31"/>
      <c r="G362" s="30"/>
      <c r="H362" s="30"/>
      <c r="I362" s="30"/>
      <c r="J362" s="30"/>
      <c r="K362" s="30"/>
      <c r="L362" s="30"/>
      <c r="M362" s="30"/>
      <c r="N362" s="30"/>
      <c r="O362" s="30"/>
      <c r="P362" s="30"/>
    </row>
    <row r="363" spans="2:49" x14ac:dyDescent="0.25">
      <c r="B363" s="5"/>
      <c r="C363" s="32"/>
      <c r="D363" s="31"/>
      <c r="E363" s="31"/>
      <c r="F363" s="31"/>
      <c r="G363" s="30"/>
      <c r="H363" s="30"/>
      <c r="I363" s="30"/>
      <c r="J363" s="30"/>
      <c r="K363" s="30"/>
      <c r="L363" s="30"/>
      <c r="M363" s="30"/>
      <c r="N363" s="30"/>
      <c r="O363" s="30"/>
      <c r="P363" s="30"/>
    </row>
    <row r="364" spans="2:49" x14ac:dyDescent="0.25">
      <c r="B364" s="5"/>
      <c r="C364" s="32"/>
      <c r="D364" s="31"/>
      <c r="E364" s="31"/>
      <c r="F364" s="31"/>
      <c r="G364" s="30"/>
      <c r="H364" s="30"/>
      <c r="I364" s="30"/>
      <c r="J364" s="30"/>
      <c r="K364" s="30"/>
      <c r="L364" s="30"/>
      <c r="M364" s="30"/>
      <c r="N364" s="30"/>
      <c r="O364" s="30"/>
      <c r="P364" s="30"/>
    </row>
    <row r="365" spans="2:49" x14ac:dyDescent="0.25">
      <c r="B365" s="5"/>
      <c r="C365" s="32"/>
      <c r="D365" s="31"/>
      <c r="E365" s="31"/>
      <c r="F365" s="31"/>
      <c r="G365" s="30"/>
      <c r="H365" s="30"/>
      <c r="I365" s="30"/>
      <c r="J365" s="30"/>
      <c r="K365" s="30"/>
      <c r="L365" s="30"/>
      <c r="M365" s="30"/>
      <c r="N365" s="30"/>
      <c r="O365" s="30"/>
      <c r="P365" s="30"/>
    </row>
    <row r="366" spans="2:49" x14ac:dyDescent="0.25">
      <c r="B366" s="5"/>
      <c r="C366" s="32"/>
      <c r="D366" s="31"/>
      <c r="E366" s="31"/>
      <c r="F366" s="31"/>
      <c r="G366" s="30"/>
      <c r="H366" s="30"/>
      <c r="I366" s="30"/>
      <c r="J366" s="30"/>
      <c r="K366" s="30"/>
      <c r="L366" s="30"/>
      <c r="M366" s="30"/>
      <c r="N366" s="30"/>
      <c r="O366" s="30"/>
      <c r="P366" s="30"/>
    </row>
    <row r="367" spans="2:49" x14ac:dyDescent="0.25">
      <c r="B367" s="5"/>
      <c r="C367" s="32"/>
      <c r="D367" s="31"/>
      <c r="E367" s="31"/>
      <c r="F367" s="31"/>
      <c r="G367" s="30"/>
      <c r="H367" s="30"/>
      <c r="I367" s="30"/>
      <c r="J367" s="30"/>
      <c r="K367" s="30"/>
      <c r="L367" s="30"/>
      <c r="M367" s="30"/>
      <c r="N367" s="30"/>
      <c r="O367" s="30"/>
      <c r="P367" s="30"/>
    </row>
    <row r="368" spans="2:49" x14ac:dyDescent="0.25">
      <c r="B368" s="5"/>
      <c r="C368" s="32"/>
      <c r="D368" s="31"/>
      <c r="E368" s="31"/>
      <c r="F368" s="31"/>
      <c r="G368" s="30"/>
      <c r="H368" s="30"/>
      <c r="I368" s="30"/>
      <c r="J368" s="30"/>
      <c r="K368" s="30"/>
      <c r="L368" s="30"/>
      <c r="M368" s="30"/>
      <c r="N368" s="30"/>
      <c r="O368" s="30"/>
      <c r="P368" s="30"/>
    </row>
    <row r="369" spans="2:16" x14ac:dyDescent="0.25">
      <c r="B369" s="5"/>
      <c r="C369" s="32"/>
      <c r="D369" s="31"/>
      <c r="E369" s="31"/>
      <c r="F369" s="31"/>
      <c r="G369" s="30"/>
      <c r="H369" s="30"/>
      <c r="I369" s="30"/>
      <c r="J369" s="30"/>
      <c r="K369" s="30"/>
      <c r="L369" s="30"/>
      <c r="M369" s="30"/>
      <c r="N369" s="30"/>
      <c r="O369" s="30"/>
      <c r="P369" s="30"/>
    </row>
    <row r="370" spans="2:16" x14ac:dyDescent="0.25">
      <c r="B370" s="5"/>
      <c r="C370" s="32"/>
      <c r="D370" s="31"/>
      <c r="E370" s="31"/>
      <c r="F370" s="31"/>
      <c r="G370" s="30"/>
      <c r="H370" s="30"/>
      <c r="I370" s="30"/>
      <c r="J370" s="30"/>
      <c r="K370" s="30"/>
      <c r="L370" s="30"/>
      <c r="M370" s="30"/>
      <c r="N370" s="30"/>
      <c r="O370" s="30"/>
      <c r="P370" s="30"/>
    </row>
    <row r="371" spans="2:16" x14ac:dyDescent="0.25">
      <c r="B371" s="5"/>
      <c r="C371" s="32"/>
      <c r="D371" s="31"/>
      <c r="E371" s="31"/>
      <c r="F371" s="31"/>
      <c r="G371" s="30"/>
      <c r="H371" s="30"/>
      <c r="I371" s="30"/>
      <c r="J371" s="30"/>
      <c r="K371" s="30"/>
      <c r="L371" s="30"/>
      <c r="M371" s="30"/>
      <c r="N371" s="30"/>
      <c r="O371" s="30"/>
      <c r="P371" s="30"/>
    </row>
    <row r="372" spans="2:16" x14ac:dyDescent="0.25">
      <c r="B372" s="5"/>
      <c r="C372" s="32"/>
      <c r="D372" s="31"/>
      <c r="E372" s="31"/>
      <c r="F372" s="31"/>
      <c r="G372" s="30"/>
      <c r="H372" s="30"/>
      <c r="I372" s="30"/>
      <c r="J372" s="30"/>
      <c r="K372" s="30"/>
      <c r="L372" s="30"/>
      <c r="M372" s="30"/>
      <c r="N372" s="30"/>
      <c r="O372" s="30"/>
      <c r="P372" s="30"/>
    </row>
    <row r="373" spans="2:16" x14ac:dyDescent="0.25">
      <c r="B373" s="5"/>
      <c r="C373" s="32"/>
      <c r="D373" s="31"/>
      <c r="E373" s="31"/>
      <c r="F373" s="31"/>
      <c r="G373" s="30"/>
      <c r="H373" s="30"/>
      <c r="I373" s="30"/>
      <c r="J373" s="30"/>
      <c r="K373" s="30"/>
      <c r="L373" s="30"/>
      <c r="M373" s="30"/>
      <c r="N373" s="30"/>
      <c r="O373" s="30"/>
      <c r="P373" s="30"/>
    </row>
    <row r="374" spans="2:16" x14ac:dyDescent="0.25">
      <c r="B374" s="5"/>
      <c r="C374" s="32"/>
      <c r="D374" s="31"/>
      <c r="E374" s="31"/>
      <c r="F374" s="31"/>
      <c r="G374" s="30"/>
      <c r="H374" s="30"/>
      <c r="I374" s="30"/>
      <c r="J374" s="30"/>
      <c r="K374" s="30"/>
      <c r="L374" s="30"/>
      <c r="M374" s="30"/>
      <c r="N374" s="30"/>
      <c r="O374" s="30"/>
      <c r="P374" s="30"/>
    </row>
    <row r="375" spans="2:16" x14ac:dyDescent="0.25">
      <c r="B375" s="5"/>
      <c r="C375" s="32"/>
      <c r="D375" s="31"/>
      <c r="E375" s="31"/>
      <c r="F375" s="31"/>
      <c r="G375" s="30"/>
      <c r="H375" s="30"/>
      <c r="I375" s="30"/>
      <c r="J375" s="30"/>
      <c r="K375" s="30"/>
      <c r="L375" s="30"/>
      <c r="M375" s="30"/>
      <c r="N375" s="30"/>
      <c r="O375" s="30"/>
      <c r="P375" s="30"/>
    </row>
    <row r="376" spans="2:16" x14ac:dyDescent="0.25">
      <c r="B376" s="5"/>
      <c r="C376" s="32"/>
      <c r="D376" s="31"/>
      <c r="E376" s="31"/>
      <c r="F376" s="31"/>
      <c r="G376" s="30"/>
      <c r="H376" s="30"/>
      <c r="I376" s="30"/>
      <c r="J376" s="30"/>
      <c r="K376" s="30"/>
      <c r="L376" s="30"/>
      <c r="M376" s="30"/>
      <c r="N376" s="30"/>
      <c r="O376" s="30"/>
      <c r="P376" s="30"/>
    </row>
    <row r="377" spans="2:16" x14ac:dyDescent="0.25">
      <c r="B377" s="5"/>
      <c r="C377" s="32"/>
      <c r="D377" s="31"/>
      <c r="E377" s="31"/>
      <c r="F377" s="31"/>
      <c r="G377" s="30"/>
      <c r="H377" s="30"/>
      <c r="I377" s="30"/>
      <c r="J377" s="30"/>
      <c r="K377" s="30"/>
      <c r="L377" s="30"/>
      <c r="M377" s="30"/>
      <c r="N377" s="30"/>
      <c r="O377" s="30"/>
      <c r="P377" s="30"/>
    </row>
    <row r="378" spans="2:16" x14ac:dyDescent="0.25">
      <c r="B378" s="5"/>
      <c r="C378" s="32"/>
      <c r="D378" s="31"/>
      <c r="E378" s="31"/>
      <c r="F378" s="31"/>
      <c r="G378" s="30"/>
      <c r="H378" s="30"/>
      <c r="I378" s="30"/>
      <c r="J378" s="30"/>
      <c r="K378" s="30"/>
      <c r="L378" s="30"/>
      <c r="M378" s="30"/>
      <c r="N378" s="30"/>
      <c r="O378" s="30"/>
      <c r="P378" s="30"/>
    </row>
    <row r="379" spans="2:16" x14ac:dyDescent="0.25">
      <c r="B379" s="5"/>
      <c r="C379" s="32"/>
      <c r="D379" s="31"/>
      <c r="E379" s="31"/>
      <c r="F379" s="31"/>
      <c r="G379" s="30"/>
      <c r="H379" s="30"/>
      <c r="I379" s="30"/>
      <c r="J379" s="30"/>
      <c r="K379" s="30"/>
      <c r="L379" s="30"/>
      <c r="M379" s="30"/>
      <c r="N379" s="30"/>
      <c r="O379" s="30"/>
      <c r="P379" s="30"/>
    </row>
    <row r="380" spans="2:16" x14ac:dyDescent="0.25">
      <c r="B380" s="5"/>
      <c r="C380" s="32"/>
      <c r="D380" s="31"/>
      <c r="E380" s="31"/>
      <c r="F380" s="31"/>
      <c r="G380" s="30"/>
      <c r="H380" s="30"/>
      <c r="I380" s="30"/>
      <c r="J380" s="30"/>
      <c r="K380" s="30"/>
      <c r="L380" s="30"/>
      <c r="M380" s="30"/>
      <c r="N380" s="30"/>
      <c r="O380" s="30"/>
      <c r="P380" s="30"/>
    </row>
    <row r="381" spans="2:16" x14ac:dyDescent="0.25">
      <c r="B381" s="5"/>
      <c r="C381" s="32"/>
      <c r="D381" s="31"/>
      <c r="E381" s="31"/>
      <c r="F381" s="31"/>
      <c r="G381" s="30"/>
      <c r="H381" s="30"/>
      <c r="I381" s="30"/>
      <c r="J381" s="30"/>
      <c r="K381" s="30"/>
      <c r="L381" s="30"/>
      <c r="M381" s="30"/>
      <c r="N381" s="30"/>
      <c r="O381" s="30"/>
      <c r="P381" s="30"/>
    </row>
    <row r="382" spans="2:16" x14ac:dyDescent="0.25">
      <c r="B382" s="5"/>
      <c r="C382" s="32"/>
      <c r="D382" s="31"/>
      <c r="E382" s="31"/>
      <c r="F382" s="31"/>
      <c r="G382" s="30"/>
      <c r="H382" s="30"/>
      <c r="I382" s="30"/>
      <c r="J382" s="30"/>
      <c r="K382" s="30"/>
      <c r="L382" s="30"/>
      <c r="M382" s="30"/>
      <c r="N382" s="30"/>
      <c r="O382" s="30"/>
      <c r="P382" s="30"/>
    </row>
    <row r="383" spans="2:16" x14ac:dyDescent="0.25">
      <c r="B383" s="5"/>
      <c r="C383" s="32"/>
      <c r="D383" s="31"/>
      <c r="E383" s="31"/>
      <c r="F383" s="31"/>
      <c r="G383" s="30"/>
      <c r="H383" s="30"/>
      <c r="I383" s="30"/>
      <c r="J383" s="30"/>
      <c r="K383" s="30"/>
      <c r="L383" s="30"/>
      <c r="M383" s="30"/>
      <c r="N383" s="30"/>
      <c r="O383" s="30"/>
      <c r="P383" s="30"/>
    </row>
    <row r="384" spans="2:16" x14ac:dyDescent="0.25">
      <c r="B384" s="5"/>
      <c r="C384" s="32"/>
      <c r="D384" s="31"/>
      <c r="E384" s="31"/>
      <c r="F384" s="31"/>
      <c r="G384" s="30"/>
      <c r="H384" s="30"/>
      <c r="I384" s="30"/>
      <c r="J384" s="30"/>
      <c r="K384" s="30"/>
      <c r="L384" s="30"/>
      <c r="M384" s="30"/>
      <c r="N384" s="30"/>
      <c r="O384" s="30"/>
      <c r="P384" s="30"/>
    </row>
    <row r="385" spans="2:16" x14ac:dyDescent="0.25">
      <c r="B385" s="5"/>
      <c r="C385" s="32"/>
      <c r="D385" s="31"/>
      <c r="E385" s="31"/>
      <c r="F385" s="31"/>
      <c r="G385" s="30"/>
      <c r="H385" s="30"/>
      <c r="I385" s="30"/>
      <c r="J385" s="30"/>
      <c r="K385" s="30"/>
      <c r="L385" s="30"/>
      <c r="M385" s="30"/>
      <c r="N385" s="30"/>
      <c r="O385" s="30"/>
      <c r="P385" s="30"/>
    </row>
    <row r="386" spans="2:16" x14ac:dyDescent="0.25">
      <c r="B386" s="5"/>
      <c r="C386" s="32"/>
      <c r="D386" s="31"/>
      <c r="E386" s="31"/>
      <c r="F386" s="31"/>
      <c r="G386" s="30"/>
      <c r="H386" s="30"/>
      <c r="I386" s="30"/>
      <c r="J386" s="30"/>
      <c r="K386" s="30"/>
      <c r="L386" s="30"/>
      <c r="M386" s="30"/>
      <c r="N386" s="30"/>
      <c r="O386" s="30"/>
      <c r="P386" s="30"/>
    </row>
    <row r="387" spans="2:16" x14ac:dyDescent="0.25">
      <c r="B387" s="5"/>
      <c r="C387" s="32"/>
      <c r="D387" s="31"/>
      <c r="E387" s="31"/>
      <c r="F387" s="31"/>
      <c r="G387" s="30"/>
      <c r="H387" s="30"/>
      <c r="I387" s="30"/>
      <c r="J387" s="30"/>
      <c r="K387" s="30"/>
      <c r="L387" s="30"/>
      <c r="M387" s="30"/>
      <c r="N387" s="30"/>
      <c r="O387" s="30"/>
      <c r="P387" s="30"/>
    </row>
    <row r="388" spans="2:16" x14ac:dyDescent="0.25">
      <c r="B388" s="5"/>
      <c r="C388" s="32"/>
      <c r="D388" s="31"/>
      <c r="E388" s="31"/>
      <c r="F388" s="31"/>
      <c r="G388" s="30"/>
      <c r="H388" s="30"/>
      <c r="I388" s="30"/>
      <c r="J388" s="30"/>
      <c r="K388" s="30"/>
      <c r="L388" s="30"/>
      <c r="M388" s="30"/>
      <c r="N388" s="30"/>
      <c r="O388" s="30"/>
      <c r="P388" s="30"/>
    </row>
    <row r="389" spans="2:16" x14ac:dyDescent="0.25">
      <c r="B389" s="5"/>
      <c r="C389" s="32"/>
      <c r="D389" s="31"/>
      <c r="E389" s="31"/>
      <c r="F389" s="31"/>
      <c r="G389" s="30"/>
      <c r="H389" s="30"/>
      <c r="I389" s="30"/>
      <c r="J389" s="30"/>
      <c r="K389" s="30"/>
      <c r="L389" s="30"/>
      <c r="M389" s="30"/>
      <c r="N389" s="30"/>
      <c r="O389" s="30"/>
      <c r="P389" s="30"/>
    </row>
    <row r="390" spans="2:16" x14ac:dyDescent="0.25">
      <c r="B390" s="5"/>
      <c r="C390" s="32"/>
      <c r="D390" s="31"/>
      <c r="E390" s="31"/>
      <c r="F390" s="31"/>
      <c r="G390" s="30"/>
      <c r="H390" s="30"/>
      <c r="I390" s="30"/>
      <c r="J390" s="30"/>
      <c r="K390" s="30"/>
      <c r="L390" s="30"/>
      <c r="M390" s="30"/>
      <c r="N390" s="30"/>
      <c r="O390" s="30"/>
      <c r="P390" s="30"/>
    </row>
    <row r="391" spans="2:16" x14ac:dyDescent="0.25">
      <c r="B391" s="5"/>
      <c r="C391" s="32"/>
      <c r="D391" s="31"/>
      <c r="E391" s="31"/>
      <c r="F391" s="31"/>
      <c r="G391" s="30"/>
      <c r="H391" s="30"/>
      <c r="I391" s="30"/>
      <c r="J391" s="30"/>
      <c r="K391" s="30"/>
      <c r="L391" s="30"/>
      <c r="M391" s="30"/>
      <c r="N391" s="30"/>
      <c r="O391" s="30"/>
      <c r="P391" s="30"/>
    </row>
    <row r="392" spans="2:16" x14ac:dyDescent="0.25">
      <c r="B392" s="5"/>
      <c r="C392" s="32"/>
      <c r="D392" s="31"/>
      <c r="E392" s="31"/>
      <c r="F392" s="31"/>
      <c r="G392" s="30"/>
      <c r="H392" s="30"/>
      <c r="I392" s="30"/>
      <c r="J392" s="30"/>
      <c r="K392" s="30"/>
      <c r="L392" s="30"/>
      <c r="M392" s="30"/>
      <c r="N392" s="30"/>
      <c r="O392" s="30"/>
      <c r="P392" s="30"/>
    </row>
    <row r="393" spans="2:16" x14ac:dyDescent="0.25">
      <c r="B393" s="5"/>
      <c r="C393" s="32"/>
      <c r="D393" s="31"/>
      <c r="E393" s="31"/>
      <c r="F393" s="31"/>
      <c r="G393" s="30"/>
      <c r="H393" s="30"/>
      <c r="I393" s="30"/>
      <c r="J393" s="30"/>
      <c r="K393" s="30"/>
      <c r="L393" s="30"/>
      <c r="M393" s="30"/>
      <c r="N393" s="30"/>
      <c r="O393" s="30"/>
      <c r="P393" s="30"/>
    </row>
    <row r="394" spans="2:16" x14ac:dyDescent="0.25">
      <c r="B394" s="5"/>
      <c r="C394" s="32"/>
      <c r="D394" s="31"/>
      <c r="E394" s="31"/>
      <c r="F394" s="31"/>
      <c r="G394" s="30"/>
      <c r="H394" s="30"/>
      <c r="I394" s="30"/>
      <c r="J394" s="30"/>
      <c r="K394" s="30"/>
      <c r="L394" s="30"/>
      <c r="M394" s="30"/>
      <c r="N394" s="30"/>
      <c r="O394" s="30"/>
      <c r="P394" s="30"/>
    </row>
    <row r="395" spans="2:16" x14ac:dyDescent="0.25">
      <c r="B395" s="5"/>
      <c r="C395" s="32"/>
      <c r="D395" s="31"/>
      <c r="E395" s="31"/>
      <c r="F395" s="31"/>
      <c r="G395" s="30"/>
      <c r="H395" s="30"/>
      <c r="I395" s="30"/>
      <c r="J395" s="30"/>
      <c r="K395" s="30"/>
      <c r="L395" s="30"/>
      <c r="M395" s="30"/>
      <c r="N395" s="30"/>
      <c r="O395" s="30"/>
      <c r="P395" s="30"/>
    </row>
    <row r="396" spans="2:16" x14ac:dyDescent="0.25">
      <c r="B396" s="5"/>
      <c r="C396" s="32"/>
      <c r="D396" s="31"/>
      <c r="E396" s="31"/>
      <c r="F396" s="31"/>
      <c r="G396" s="30"/>
      <c r="H396" s="30"/>
      <c r="I396" s="30"/>
      <c r="J396" s="30"/>
      <c r="K396" s="30"/>
      <c r="L396" s="30"/>
      <c r="M396" s="30"/>
      <c r="N396" s="30"/>
      <c r="O396" s="30"/>
      <c r="P396" s="30"/>
    </row>
    <row r="397" spans="2:16" x14ac:dyDescent="0.25">
      <c r="B397" s="5"/>
      <c r="C397" s="32"/>
      <c r="D397" s="31"/>
      <c r="E397" s="31"/>
      <c r="F397" s="31"/>
      <c r="G397" s="30"/>
      <c r="H397" s="30"/>
      <c r="I397" s="30"/>
      <c r="J397" s="30"/>
      <c r="K397" s="30"/>
      <c r="L397" s="30"/>
      <c r="M397" s="30"/>
      <c r="N397" s="30"/>
      <c r="O397" s="30"/>
      <c r="P397" s="30"/>
    </row>
    <row r="398" spans="2:16" x14ac:dyDescent="0.25">
      <c r="B398" s="5"/>
      <c r="C398" s="32"/>
      <c r="D398" s="31"/>
      <c r="E398" s="31"/>
      <c r="F398" s="31"/>
      <c r="G398" s="30"/>
      <c r="H398" s="30"/>
      <c r="I398" s="30"/>
      <c r="J398" s="30"/>
      <c r="K398" s="30"/>
      <c r="L398" s="30"/>
      <c r="M398" s="30"/>
      <c r="N398" s="30"/>
      <c r="O398" s="30"/>
      <c r="P398" s="30"/>
    </row>
    <row r="399" spans="2:16" x14ac:dyDescent="0.25">
      <c r="B399" s="5"/>
      <c r="C399" s="32"/>
      <c r="D399" s="31"/>
      <c r="E399" s="31"/>
      <c r="F399" s="31"/>
      <c r="G399" s="30"/>
      <c r="H399" s="30"/>
      <c r="I399" s="30"/>
      <c r="J399" s="30"/>
      <c r="K399" s="30"/>
      <c r="L399" s="30"/>
      <c r="M399" s="30"/>
      <c r="N399" s="30"/>
      <c r="O399" s="30"/>
      <c r="P399" s="30"/>
    </row>
    <row r="400" spans="2:16" x14ac:dyDescent="0.25">
      <c r="B400" s="5"/>
      <c r="C400" s="32"/>
      <c r="D400" s="31"/>
      <c r="E400" s="31"/>
      <c r="F400" s="31"/>
      <c r="G400" s="30"/>
      <c r="H400" s="30"/>
      <c r="I400" s="30"/>
      <c r="J400" s="30"/>
      <c r="K400" s="30"/>
      <c r="L400" s="30"/>
      <c r="M400" s="30"/>
      <c r="N400" s="30"/>
      <c r="O400" s="30"/>
      <c r="P400" s="30"/>
    </row>
    <row r="401" spans="2:16" x14ac:dyDescent="0.25">
      <c r="B401" s="5"/>
      <c r="C401" s="32"/>
      <c r="D401" s="31"/>
      <c r="E401" s="31"/>
      <c r="F401" s="31"/>
      <c r="G401" s="30"/>
      <c r="H401" s="30"/>
      <c r="I401" s="30"/>
      <c r="J401" s="30"/>
      <c r="K401" s="30"/>
      <c r="L401" s="30"/>
      <c r="M401" s="30"/>
      <c r="N401" s="30"/>
      <c r="O401" s="30"/>
      <c r="P401" s="30"/>
    </row>
    <row r="402" spans="2:16" x14ac:dyDescent="0.25">
      <c r="B402" s="5"/>
      <c r="C402" s="32"/>
      <c r="D402" s="31"/>
      <c r="E402" s="31"/>
      <c r="F402" s="31"/>
      <c r="G402" s="30"/>
      <c r="H402" s="30"/>
      <c r="I402" s="30"/>
      <c r="J402" s="30"/>
      <c r="K402" s="30"/>
      <c r="L402" s="30"/>
      <c r="M402" s="30"/>
      <c r="N402" s="30"/>
      <c r="O402" s="30"/>
      <c r="P402" s="30"/>
    </row>
    <row r="403" spans="2:16" x14ac:dyDescent="0.25">
      <c r="B403" s="5"/>
      <c r="C403" s="32"/>
      <c r="D403" s="31"/>
      <c r="E403" s="31"/>
      <c r="F403" s="31"/>
      <c r="G403" s="30"/>
      <c r="H403" s="30"/>
      <c r="I403" s="30"/>
      <c r="J403" s="30"/>
      <c r="K403" s="30"/>
      <c r="L403" s="30"/>
      <c r="M403" s="30"/>
      <c r="N403" s="30"/>
      <c r="O403" s="30"/>
      <c r="P403" s="30"/>
    </row>
    <row r="404" spans="2:16" x14ac:dyDescent="0.25">
      <c r="B404" s="5"/>
      <c r="C404" s="32"/>
      <c r="D404" s="31"/>
      <c r="E404" s="31"/>
      <c r="F404" s="31"/>
      <c r="G404" s="30"/>
      <c r="H404" s="30"/>
      <c r="I404" s="30"/>
      <c r="J404" s="30"/>
      <c r="K404" s="30"/>
      <c r="L404" s="30"/>
      <c r="M404" s="30"/>
      <c r="N404" s="30"/>
      <c r="O404" s="30"/>
      <c r="P404" s="30"/>
    </row>
    <row r="405" spans="2:16" x14ac:dyDescent="0.25">
      <c r="B405" s="5"/>
      <c r="C405" s="32"/>
      <c r="D405" s="31"/>
      <c r="E405" s="31"/>
      <c r="F405" s="31"/>
      <c r="G405" s="30"/>
      <c r="H405" s="30"/>
      <c r="I405" s="30"/>
      <c r="J405" s="30"/>
      <c r="K405" s="30"/>
      <c r="L405" s="30"/>
      <c r="M405" s="30"/>
      <c r="N405" s="30"/>
      <c r="O405" s="30"/>
      <c r="P405" s="30"/>
    </row>
    <row r="406" spans="2:16" x14ac:dyDescent="0.25">
      <c r="B406" s="5"/>
      <c r="C406" s="32"/>
      <c r="D406" s="31"/>
      <c r="E406" s="31"/>
      <c r="F406" s="31"/>
      <c r="G406" s="30"/>
      <c r="H406" s="30"/>
      <c r="I406" s="30"/>
      <c r="J406" s="30"/>
      <c r="K406" s="30"/>
      <c r="L406" s="30"/>
      <c r="M406" s="30"/>
      <c r="N406" s="30"/>
      <c r="O406" s="30"/>
      <c r="P406" s="30"/>
    </row>
    <row r="407" spans="2:16" x14ac:dyDescent="0.25">
      <c r="B407" s="5"/>
      <c r="C407" s="32"/>
      <c r="D407" s="31"/>
      <c r="E407" s="31"/>
      <c r="F407" s="31"/>
      <c r="G407" s="30"/>
      <c r="H407" s="30"/>
      <c r="I407" s="30"/>
      <c r="J407" s="30"/>
      <c r="K407" s="30"/>
      <c r="L407" s="30"/>
      <c r="M407" s="30"/>
      <c r="N407" s="30"/>
      <c r="O407" s="30"/>
      <c r="P407" s="30"/>
    </row>
    <row r="408" spans="2:16" x14ac:dyDescent="0.25">
      <c r="B408" s="5"/>
      <c r="C408" s="32"/>
      <c r="D408" s="31"/>
      <c r="E408" s="31"/>
      <c r="F408" s="31"/>
      <c r="G408" s="30"/>
      <c r="H408" s="30"/>
      <c r="I408" s="30"/>
      <c r="J408" s="30"/>
      <c r="K408" s="30"/>
      <c r="L408" s="30"/>
      <c r="M408" s="30"/>
      <c r="N408" s="30"/>
      <c r="O408" s="30"/>
      <c r="P408" s="30"/>
    </row>
    <row r="409" spans="2:16" x14ac:dyDescent="0.25">
      <c r="B409" s="5"/>
      <c r="C409" s="32"/>
      <c r="D409" s="31"/>
      <c r="E409" s="31"/>
      <c r="F409" s="31"/>
      <c r="G409" s="30"/>
      <c r="H409" s="30"/>
      <c r="I409" s="30"/>
      <c r="J409" s="30"/>
      <c r="K409" s="30"/>
      <c r="L409" s="30"/>
      <c r="M409" s="30"/>
      <c r="N409" s="30"/>
      <c r="O409" s="30"/>
      <c r="P409" s="30"/>
    </row>
    <row r="410" spans="2:16" x14ac:dyDescent="0.25">
      <c r="B410" s="5"/>
      <c r="C410" s="32"/>
      <c r="D410" s="31"/>
      <c r="E410" s="31"/>
      <c r="F410" s="31"/>
      <c r="G410" s="30"/>
      <c r="H410" s="30"/>
      <c r="I410" s="30"/>
      <c r="J410" s="30"/>
      <c r="K410" s="30"/>
      <c r="L410" s="30"/>
      <c r="M410" s="30"/>
      <c r="N410" s="30"/>
      <c r="O410" s="30"/>
      <c r="P410" s="30"/>
    </row>
    <row r="411" spans="2:16" x14ac:dyDescent="0.25">
      <c r="B411" s="5"/>
      <c r="C411" s="32"/>
      <c r="D411" s="31"/>
      <c r="E411" s="31"/>
      <c r="F411" s="31"/>
      <c r="G411" s="30"/>
      <c r="H411" s="30"/>
      <c r="I411" s="30"/>
      <c r="J411" s="30"/>
      <c r="K411" s="30"/>
      <c r="L411" s="30"/>
      <c r="M411" s="30"/>
      <c r="N411" s="30"/>
      <c r="O411" s="30"/>
      <c r="P411" s="30"/>
    </row>
    <row r="412" spans="2:16" x14ac:dyDescent="0.25">
      <c r="B412" s="5"/>
      <c r="C412" s="32"/>
      <c r="D412" s="31"/>
      <c r="E412" s="31"/>
      <c r="F412" s="31"/>
      <c r="G412" s="30"/>
      <c r="H412" s="30"/>
      <c r="I412" s="30"/>
      <c r="J412" s="30"/>
      <c r="K412" s="30"/>
      <c r="L412" s="30"/>
      <c r="M412" s="30"/>
      <c r="N412" s="30"/>
      <c r="O412" s="30"/>
      <c r="P412" s="30"/>
    </row>
    <row r="413" spans="2:16" x14ac:dyDescent="0.25">
      <c r="B413" s="5"/>
      <c r="C413" s="32"/>
      <c r="D413" s="31"/>
      <c r="E413" s="31"/>
      <c r="F413" s="31"/>
      <c r="G413" s="30"/>
      <c r="H413" s="30"/>
      <c r="I413" s="30"/>
      <c r="J413" s="30"/>
      <c r="K413" s="30"/>
      <c r="L413" s="30"/>
      <c r="M413" s="30"/>
      <c r="N413" s="30"/>
      <c r="O413" s="30"/>
      <c r="P413" s="30"/>
    </row>
    <row r="414" spans="2:16" x14ac:dyDescent="0.25">
      <c r="B414" s="5"/>
      <c r="C414" s="32"/>
      <c r="D414" s="31"/>
      <c r="E414" s="31"/>
      <c r="F414" s="31"/>
      <c r="G414" s="30"/>
      <c r="H414" s="30"/>
      <c r="I414" s="30"/>
      <c r="J414" s="30"/>
      <c r="K414" s="30"/>
      <c r="L414" s="30"/>
      <c r="M414" s="30"/>
      <c r="N414" s="30"/>
      <c r="O414" s="30"/>
      <c r="P414" s="30"/>
    </row>
    <row r="415" spans="2:16" x14ac:dyDescent="0.25">
      <c r="B415" s="5"/>
      <c r="C415" s="32"/>
      <c r="D415" s="31"/>
      <c r="E415" s="31"/>
      <c r="F415" s="31"/>
      <c r="G415" s="30"/>
      <c r="H415" s="30"/>
      <c r="I415" s="30"/>
      <c r="J415" s="30"/>
      <c r="K415" s="30"/>
      <c r="L415" s="30"/>
      <c r="M415" s="30"/>
      <c r="N415" s="30"/>
      <c r="O415" s="30"/>
      <c r="P415" s="30"/>
    </row>
    <row r="416" spans="2:16" x14ac:dyDescent="0.25">
      <c r="B416" s="5"/>
      <c r="C416" s="32"/>
      <c r="D416" s="31"/>
      <c r="E416" s="31"/>
      <c r="F416" s="31"/>
      <c r="G416" s="30"/>
      <c r="H416" s="30"/>
      <c r="I416" s="30"/>
      <c r="J416" s="30"/>
      <c r="K416" s="30"/>
      <c r="L416" s="30"/>
      <c r="M416" s="30"/>
      <c r="N416" s="30"/>
      <c r="O416" s="30"/>
      <c r="P416" s="30"/>
    </row>
    <row r="417" spans="2:16" x14ac:dyDescent="0.25">
      <c r="B417" s="5"/>
      <c r="C417" s="32"/>
      <c r="D417" s="31"/>
      <c r="E417" s="31"/>
      <c r="F417" s="31"/>
      <c r="G417" s="30"/>
      <c r="H417" s="30"/>
      <c r="I417" s="30"/>
      <c r="J417" s="30"/>
      <c r="K417" s="30"/>
      <c r="L417" s="30"/>
      <c r="M417" s="30"/>
      <c r="N417" s="30"/>
      <c r="O417" s="30"/>
      <c r="P417" s="30"/>
    </row>
    <row r="418" spans="2:16" x14ac:dyDescent="0.25">
      <c r="B418" s="5"/>
      <c r="C418" s="32"/>
      <c r="D418" s="31"/>
      <c r="E418" s="31"/>
      <c r="F418" s="31"/>
      <c r="G418" s="30"/>
      <c r="H418" s="30"/>
      <c r="I418" s="30"/>
      <c r="J418" s="30"/>
      <c r="K418" s="30"/>
      <c r="L418" s="30"/>
      <c r="M418" s="30"/>
      <c r="N418" s="30"/>
      <c r="O418" s="30"/>
      <c r="P418" s="30"/>
    </row>
    <row r="419" spans="2:16" x14ac:dyDescent="0.25">
      <c r="B419" s="5"/>
      <c r="C419" s="32"/>
      <c r="D419" s="31"/>
      <c r="E419" s="31"/>
      <c r="F419" s="31"/>
      <c r="G419" s="30"/>
      <c r="H419" s="30"/>
      <c r="I419" s="30"/>
      <c r="J419" s="30"/>
      <c r="K419" s="30"/>
      <c r="L419" s="30"/>
      <c r="M419" s="30"/>
      <c r="N419" s="30"/>
      <c r="O419" s="30"/>
      <c r="P419" s="30"/>
    </row>
    <row r="420" spans="2:16" x14ac:dyDescent="0.25">
      <c r="B420" s="5"/>
      <c r="C420" s="32"/>
      <c r="D420" s="31"/>
      <c r="E420" s="31"/>
      <c r="F420" s="31"/>
      <c r="G420" s="30"/>
      <c r="H420" s="30"/>
      <c r="I420" s="30"/>
      <c r="J420" s="30"/>
      <c r="K420" s="30"/>
      <c r="L420" s="30"/>
      <c r="M420" s="30"/>
      <c r="N420" s="30"/>
      <c r="O420" s="30"/>
      <c r="P420" s="30"/>
    </row>
    <row r="421" spans="2:16" x14ac:dyDescent="0.25">
      <c r="B421" s="5"/>
      <c r="C421" s="32"/>
      <c r="D421" s="31"/>
      <c r="E421" s="31"/>
      <c r="F421" s="31"/>
      <c r="G421" s="30"/>
      <c r="H421" s="30"/>
      <c r="I421" s="30"/>
      <c r="J421" s="30"/>
      <c r="K421" s="30"/>
      <c r="L421" s="30"/>
      <c r="M421" s="30"/>
      <c r="N421" s="30"/>
      <c r="O421" s="30"/>
      <c r="P421" s="30"/>
    </row>
    <row r="422" spans="2:16" x14ac:dyDescent="0.25">
      <c r="B422" s="5"/>
      <c r="C422" s="32"/>
      <c r="D422" s="31"/>
      <c r="E422" s="31"/>
      <c r="F422" s="31"/>
      <c r="G422" s="30"/>
      <c r="H422" s="30"/>
      <c r="I422" s="30"/>
      <c r="J422" s="30"/>
      <c r="K422" s="30"/>
      <c r="L422" s="30"/>
      <c r="M422" s="30"/>
      <c r="N422" s="30"/>
      <c r="O422" s="30"/>
      <c r="P422" s="30"/>
    </row>
    <row r="423" spans="2:16" x14ac:dyDescent="0.25">
      <c r="B423" s="32"/>
      <c r="C423" s="32"/>
      <c r="D423" s="32"/>
      <c r="E423" s="8"/>
      <c r="F423" s="30"/>
      <c r="G423" s="30"/>
      <c r="H423" s="30"/>
      <c r="I423" s="30"/>
      <c r="J423" s="30"/>
      <c r="K423" s="30"/>
      <c r="L423" s="30"/>
      <c r="M423" s="30"/>
      <c r="N423" s="30"/>
      <c r="O423" s="30"/>
      <c r="P423" s="30"/>
    </row>
    <row r="424" spans="2:16" x14ac:dyDescent="0.25">
      <c r="B424" s="32"/>
      <c r="C424" s="32"/>
      <c r="D424" s="32"/>
      <c r="E424" s="8"/>
      <c r="F424" s="30"/>
      <c r="G424" s="30"/>
      <c r="H424" s="30"/>
      <c r="I424" s="30"/>
      <c r="J424" s="30"/>
      <c r="K424" s="30"/>
      <c r="L424" s="30"/>
      <c r="M424" s="30"/>
      <c r="N424" s="30"/>
      <c r="O424" s="30"/>
      <c r="P424" s="30"/>
    </row>
    <row r="425" spans="2:16" x14ac:dyDescent="0.25">
      <c r="B425" s="32"/>
      <c r="C425" s="32"/>
      <c r="D425" s="32"/>
      <c r="E425" s="8"/>
      <c r="F425" s="30"/>
      <c r="G425" s="30"/>
      <c r="H425" s="30"/>
      <c r="I425" s="30"/>
      <c r="J425" s="30"/>
      <c r="K425" s="30"/>
      <c r="L425" s="30"/>
      <c r="M425" s="30"/>
      <c r="N425" s="30"/>
      <c r="O425" s="30"/>
      <c r="P425" s="30"/>
    </row>
    <row r="426" spans="2:16" x14ac:dyDescent="0.25">
      <c r="B426" s="32"/>
      <c r="C426" s="32"/>
      <c r="D426" s="32"/>
      <c r="E426" s="8"/>
      <c r="F426" s="30"/>
      <c r="G426" s="30"/>
      <c r="H426" s="30"/>
      <c r="I426" s="30"/>
      <c r="J426" s="30"/>
      <c r="K426" s="30"/>
      <c r="L426" s="30"/>
      <c r="M426" s="30"/>
      <c r="N426" s="30"/>
      <c r="O426" s="30"/>
      <c r="P426" s="30"/>
    </row>
    <row r="427" spans="2:16" x14ac:dyDescent="0.25">
      <c r="B427" s="32"/>
      <c r="C427" s="32"/>
      <c r="D427" s="32"/>
      <c r="E427" s="8"/>
      <c r="F427" s="30"/>
      <c r="G427" s="30"/>
      <c r="H427" s="30"/>
      <c r="I427" s="30"/>
      <c r="J427" s="30"/>
      <c r="K427" s="30"/>
      <c r="L427" s="30"/>
      <c r="M427" s="30"/>
      <c r="N427" s="30"/>
      <c r="O427" s="30"/>
      <c r="P427" s="30"/>
    </row>
    <row r="428" spans="2:16" x14ac:dyDescent="0.25">
      <c r="B428" s="32"/>
      <c r="C428" s="32"/>
      <c r="D428" s="32"/>
      <c r="E428" s="8"/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30"/>
    </row>
    <row r="429" spans="2:16" x14ac:dyDescent="0.25">
      <c r="B429" s="32"/>
      <c r="C429" s="32"/>
      <c r="D429" s="32"/>
      <c r="E429" s="8"/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30"/>
    </row>
    <row r="430" spans="2:16" x14ac:dyDescent="0.25">
      <c r="B430" s="32"/>
      <c r="C430" s="32"/>
      <c r="D430" s="32"/>
      <c r="E430" s="8"/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30"/>
    </row>
    <row r="431" spans="2:16" x14ac:dyDescent="0.25">
      <c r="B431" s="32"/>
      <c r="C431" s="32"/>
      <c r="D431" s="32"/>
      <c r="E431" s="8"/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30"/>
    </row>
    <row r="432" spans="2:16" x14ac:dyDescent="0.25">
      <c r="B432" s="32"/>
      <c r="C432" s="32"/>
      <c r="D432" s="32"/>
      <c r="E432" s="8"/>
      <c r="F432" s="30"/>
      <c r="G432" s="30"/>
      <c r="H432" s="30"/>
      <c r="I432" s="30"/>
      <c r="J432" s="30"/>
      <c r="K432" s="30"/>
      <c r="L432" s="30"/>
      <c r="M432" s="30"/>
      <c r="N432" s="30"/>
      <c r="O432" s="30"/>
      <c r="P432" s="30"/>
    </row>
    <row r="433" spans="2:16" x14ac:dyDescent="0.25">
      <c r="B433" s="32"/>
      <c r="C433" s="32"/>
      <c r="D433" s="32"/>
      <c r="E433" s="8"/>
      <c r="F433" s="30"/>
      <c r="G433" s="30"/>
      <c r="H433" s="30"/>
      <c r="I433" s="30"/>
      <c r="J433" s="30"/>
      <c r="K433" s="30"/>
      <c r="L433" s="30"/>
      <c r="M433" s="30"/>
      <c r="N433" s="30"/>
      <c r="O433" s="30"/>
      <c r="P433" s="30"/>
    </row>
    <row r="434" spans="2:16" x14ac:dyDescent="0.25">
      <c r="B434" s="32"/>
      <c r="C434" s="32"/>
      <c r="D434" s="32"/>
      <c r="E434" s="8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</row>
    <row r="435" spans="2:16" x14ac:dyDescent="0.25">
      <c r="B435" s="32"/>
      <c r="C435" s="32"/>
      <c r="D435" s="32"/>
      <c r="E435" s="8"/>
      <c r="F435" s="30"/>
      <c r="G435" s="30"/>
      <c r="H435" s="30"/>
      <c r="I435" s="30"/>
      <c r="J435" s="30"/>
      <c r="K435" s="30"/>
      <c r="L435" s="30"/>
      <c r="M435" s="30"/>
      <c r="N435" s="30"/>
      <c r="O435" s="30"/>
      <c r="P435" s="30"/>
    </row>
    <row r="436" spans="2:16" x14ac:dyDescent="0.25">
      <c r="B436" s="32"/>
      <c r="C436" s="32"/>
      <c r="D436" s="32"/>
      <c r="E436" s="8"/>
      <c r="F436" s="30"/>
      <c r="G436" s="30"/>
      <c r="H436" s="30"/>
      <c r="I436" s="30"/>
      <c r="J436" s="30"/>
      <c r="K436" s="30"/>
      <c r="L436" s="30"/>
      <c r="M436" s="30"/>
      <c r="N436" s="30"/>
      <c r="O436" s="30"/>
      <c r="P436" s="30"/>
    </row>
  </sheetData>
  <mergeCells count="101">
    <mergeCell ref="P189:P194"/>
    <mergeCell ref="P173:P177"/>
    <mergeCell ref="P178:P183"/>
    <mergeCell ref="P161:P166"/>
    <mergeCell ref="P167:P172"/>
    <mergeCell ref="P89:P94"/>
    <mergeCell ref="P95:P100"/>
    <mergeCell ref="P76:P81"/>
    <mergeCell ref="P82:P88"/>
    <mergeCell ref="P184:P188"/>
    <mergeCell ref="P147:P154"/>
    <mergeCell ref="P155:P160"/>
    <mergeCell ref="P135:P140"/>
    <mergeCell ref="P141:P146"/>
    <mergeCell ref="P129:P134"/>
    <mergeCell ref="P126:P128"/>
    <mergeCell ref="P114:P119"/>
    <mergeCell ref="P120:P125"/>
    <mergeCell ref="P101:P107"/>
    <mergeCell ref="P108:P113"/>
    <mergeCell ref="P70:P75"/>
    <mergeCell ref="P52:P57"/>
    <mergeCell ref="P58:P63"/>
    <mergeCell ref="S12:S13"/>
    <mergeCell ref="R12:R13"/>
    <mergeCell ref="Q23:Q28"/>
    <mergeCell ref="Q16:Q22"/>
    <mergeCell ref="Q9:Q15"/>
    <mergeCell ref="P38:P45"/>
    <mergeCell ref="P46:P51"/>
    <mergeCell ref="P29:P34"/>
    <mergeCell ref="P35:P37"/>
    <mergeCell ref="P16:P22"/>
    <mergeCell ref="P23:P28"/>
    <mergeCell ref="B1:Q1"/>
    <mergeCell ref="Q3:Q8"/>
    <mergeCell ref="O23:O28"/>
    <mergeCell ref="O16:O22"/>
    <mergeCell ref="O9:O15"/>
    <mergeCell ref="O3:O8"/>
    <mergeCell ref="P3:P8"/>
    <mergeCell ref="P9:P15"/>
    <mergeCell ref="P64:P69"/>
    <mergeCell ref="Q52:Q57"/>
    <mergeCell ref="Q46:Q51"/>
    <mergeCell ref="Q38:Q45"/>
    <mergeCell ref="Q35:Q37"/>
    <mergeCell ref="Q29:Q34"/>
    <mergeCell ref="O35:O37"/>
    <mergeCell ref="O29:O34"/>
    <mergeCell ref="O38:O45"/>
    <mergeCell ref="O64:O69"/>
    <mergeCell ref="O58:O63"/>
    <mergeCell ref="O52:O57"/>
    <mergeCell ref="O46:O51"/>
    <mergeCell ref="Q76:Q81"/>
    <mergeCell ref="Q70:Q75"/>
    <mergeCell ref="Q64:Q69"/>
    <mergeCell ref="Q58:Q63"/>
    <mergeCell ref="Q101:Q107"/>
    <mergeCell ref="Q95:Q100"/>
    <mergeCell ref="Q89:Q94"/>
    <mergeCell ref="Q82:Q88"/>
    <mergeCell ref="Q135:Q140"/>
    <mergeCell ref="Q126:Q128"/>
    <mergeCell ref="Q129:Q134"/>
    <mergeCell ref="Q120:Q125"/>
    <mergeCell ref="Q114:Q119"/>
    <mergeCell ref="Q189:Q194"/>
    <mergeCell ref="Q184:Q188"/>
    <mergeCell ref="Q178:Q183"/>
    <mergeCell ref="Q173:Q177"/>
    <mergeCell ref="Q108:Q113"/>
    <mergeCell ref="Q167:Q172"/>
    <mergeCell ref="Q161:Q166"/>
    <mergeCell ref="Q155:Q160"/>
    <mergeCell ref="Q147:Q154"/>
    <mergeCell ref="Q141:Q146"/>
    <mergeCell ref="O120:O125"/>
    <mergeCell ref="O114:O119"/>
    <mergeCell ref="O108:O113"/>
    <mergeCell ref="O101:O107"/>
    <mergeCell ref="O95:O100"/>
    <mergeCell ref="O89:O94"/>
    <mergeCell ref="O82:O88"/>
    <mergeCell ref="O76:O81"/>
    <mergeCell ref="O70:O75"/>
    <mergeCell ref="H211:J211"/>
    <mergeCell ref="C211:G211"/>
    <mergeCell ref="O126:O128"/>
    <mergeCell ref="O129:O134"/>
    <mergeCell ref="O189:O194"/>
    <mergeCell ref="O184:O188"/>
    <mergeCell ref="O178:O183"/>
    <mergeCell ref="O173:O177"/>
    <mergeCell ref="O167:O172"/>
    <mergeCell ref="O161:O166"/>
    <mergeCell ref="O155:O160"/>
    <mergeCell ref="O147:O154"/>
    <mergeCell ref="O141:O146"/>
    <mergeCell ref="O135:O14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hymetry_Corneal 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14:30Z</dcterms:modified>
</cp:coreProperties>
</file>